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16380" windowHeight="8190" tabRatio="492" activeTab="3"/>
  </bookViews>
  <sheets>
    <sheet name="Table S1" sheetId="1" r:id="rId1"/>
    <sheet name="Table S2" sheetId="2" r:id="rId2"/>
    <sheet name="Table S3" sheetId="3" r:id="rId3"/>
    <sheet name="Table S4" sheetId="4" r:id="rId4"/>
  </sheets>
  <calcPr calcId="145621" iterateDelta="1E-4"/>
</workbook>
</file>

<file path=xl/calcChain.xml><?xml version="1.0" encoding="utf-8"?>
<calcChain xmlns="http://schemas.openxmlformats.org/spreadsheetml/2006/main">
  <c r="F18" i="3" l="1"/>
  <c r="F19" i="3"/>
  <c r="G19" i="3"/>
  <c r="F20" i="3"/>
  <c r="H19" i="3" s="1"/>
  <c r="F22" i="3"/>
  <c r="H23" i="3" s="1"/>
  <c r="F23" i="3"/>
  <c r="G23" i="3"/>
  <c r="F24" i="3"/>
  <c r="F26" i="3"/>
  <c r="F27" i="3"/>
  <c r="G27" i="3"/>
  <c r="H27" i="3"/>
  <c r="F28" i="3"/>
  <c r="F30" i="3"/>
  <c r="F31" i="3"/>
  <c r="G31" i="3"/>
  <c r="F32" i="3"/>
  <c r="H31" i="3" s="1"/>
  <c r="F34" i="3"/>
  <c r="H35" i="3" s="1"/>
  <c r="F35" i="3"/>
  <c r="G35" i="3"/>
  <c r="F36" i="3"/>
  <c r="F38" i="3"/>
  <c r="F39" i="3"/>
  <c r="G39" i="3"/>
  <c r="F40" i="3"/>
  <c r="H39" i="3" s="1"/>
  <c r="F42" i="3"/>
  <c r="G43" i="3"/>
  <c r="F52" i="4"/>
  <c r="G51" i="4"/>
  <c r="F50" i="4"/>
  <c r="H51" i="4" s="1"/>
  <c r="F48" i="4"/>
  <c r="G47" i="4"/>
  <c r="F47" i="4"/>
  <c r="F46" i="4"/>
  <c r="H47" i="4" s="1"/>
  <c r="F44" i="4"/>
  <c r="G43" i="4"/>
  <c r="F43" i="4"/>
  <c r="H43" i="4" s="1"/>
  <c r="F42" i="4"/>
  <c r="F40" i="4"/>
  <c r="G39" i="4"/>
  <c r="F39" i="4"/>
  <c r="F38" i="4"/>
  <c r="H39" i="4" s="1"/>
  <c r="F36" i="4"/>
  <c r="H35" i="4"/>
  <c r="G35" i="4"/>
  <c r="F35" i="4"/>
  <c r="F34" i="4"/>
  <c r="F32" i="4"/>
  <c r="G31" i="4"/>
  <c r="F31" i="4"/>
  <c r="F30" i="4"/>
  <c r="H31" i="4" s="1"/>
  <c r="F28" i="4"/>
  <c r="G27" i="4"/>
  <c r="F27" i="4"/>
  <c r="F26" i="4"/>
  <c r="H27" i="4" s="1"/>
  <c r="F24" i="4"/>
  <c r="H23" i="4"/>
  <c r="G23" i="4"/>
  <c r="F23" i="4"/>
  <c r="F22" i="4"/>
  <c r="F20" i="4"/>
  <c r="G19" i="4"/>
  <c r="F19" i="4"/>
  <c r="F18" i="4"/>
  <c r="H19" i="4" s="1"/>
</calcChain>
</file>

<file path=xl/sharedStrings.xml><?xml version="1.0" encoding="utf-8"?>
<sst xmlns="http://schemas.openxmlformats.org/spreadsheetml/2006/main" count="451" uniqueCount="364">
  <si>
    <r>
      <t>Table S1</t>
    </r>
    <r>
      <rPr>
        <sz val="13"/>
        <rFont val="Century Schoolbook L"/>
        <family val="1"/>
        <charset val="1"/>
      </rPr>
      <t>. The 25 sequences of the G Switch Proteins dataset (GSW).</t>
    </r>
  </si>
  <si>
    <t>These sequences are used in validating the compact model.</t>
  </si>
  <si>
    <r>
      <t>They consist of 56 residues each and are grouped into two distinct folds – G</t>
    </r>
    <r>
      <rPr>
        <vertAlign val="subscript"/>
        <sz val="13"/>
        <rFont val="Century Schoolbook L"/>
        <family val="1"/>
        <charset val="1"/>
      </rPr>
      <t>A</t>
    </r>
    <r>
      <rPr>
        <sz val="13"/>
        <rFont val="Century Schoolbook L"/>
        <family val="1"/>
        <charset val="1"/>
      </rPr>
      <t xml:space="preserve"> and G</t>
    </r>
    <r>
      <rPr>
        <vertAlign val="subscript"/>
        <sz val="13"/>
        <rFont val="Century Schoolbook L"/>
        <family val="1"/>
        <charset val="1"/>
      </rPr>
      <t xml:space="preserve">B. </t>
    </r>
    <r>
      <rPr>
        <sz val="13"/>
        <rFont val="Century Schoolbook L"/>
        <family val="1"/>
        <charset val="1"/>
      </rPr>
      <t>Originally from [1].</t>
    </r>
  </si>
  <si>
    <t>No.</t>
  </si>
  <si>
    <t>Sequence</t>
  </si>
  <si>
    <r>
      <t>G</t>
    </r>
    <r>
      <rPr>
        <b/>
        <vertAlign val="subscript"/>
        <sz val="13"/>
        <rFont val="Century Schoolbook L"/>
        <family val="1"/>
        <charset val="1"/>
      </rPr>
      <t>A</t>
    </r>
  </si>
  <si>
    <t>3α fold</t>
  </si>
  <si>
    <t>TTYKLILNLK QAKEEAIKEL VDAGIAEKYI   KLIANAKTVE GVWTLKDEIL KFTVTE</t>
  </si>
  <si>
    <t>TTYKLILNLK QAKEEAIKEL VDAAIAEKYI   KLIANAKTVE GVWTLKDEIL KATVTE</t>
  </si>
  <si>
    <t>TTYKLILNLK QAKEEAIKEL VDAGTAEKYI  KLIANAKTVE GVWTYKDEIL KATVTE</t>
  </si>
  <si>
    <t>TTYKLILNLK QAKEEAIKEL VDAGIAEKYF  KLIANAKTVE GVWTLKDEIL KATVTE</t>
  </si>
  <si>
    <t>TTYKLILNLK QAKEEAIKEL VDAGIAEKYI   KLIANAKTVE GVWTLKDEIL TATVTE</t>
  </si>
  <si>
    <t>TTYKLILNLK QAKEEAIKEL VDAGIAEKYI   KLIANAKTVE GVWTYKDEIL KATVTE</t>
  </si>
  <si>
    <t>TTYKLILNLK QAKEEAIKEL VDAGIAEKYI   KLIANAKTVE GVWTLKDEIK KATVTE</t>
  </si>
  <si>
    <t>TTYKLILNLK QAKEEAIKEL VDAGIAEKYI   KLIANAKTVE GVWTLKDEIL KATVTE</t>
  </si>
  <si>
    <t>TTYKLILNLK QAKEEAIKEL VDAGIAEKYI   KLIANAKTVE GVWTLKDEIL TFTVTE</t>
  </si>
  <si>
    <t>TTYKLILNLK QAKEEAIKEL VDAGTAEKYI  KLIANAKTVE GVWTLKDEIL TFTVTE</t>
  </si>
  <si>
    <t>TTYKLILNLK QAKEEAIKEL VDAGTAEKYI  KLIANAKTVE GVWTLKDEIK TFTVTE</t>
  </si>
  <si>
    <t>TTYKLILNLK QAKEEAIKEL VDAGTAEKYF KLIANAKTVE GVWTLKDEIK TFTVTE</t>
  </si>
  <si>
    <r>
      <t>G</t>
    </r>
    <r>
      <rPr>
        <b/>
        <vertAlign val="subscript"/>
        <sz val="13"/>
        <rFont val="Century Schoolbook L"/>
        <family val="1"/>
        <charset val="1"/>
      </rPr>
      <t>B</t>
    </r>
  </si>
  <si>
    <t>4β + α fold</t>
  </si>
  <si>
    <t>TTYKLILNGK QLKEEAITEL VDAATAEKYF KLYANAKTVE GVWTYKDETK  TFTVTE</t>
  </si>
  <si>
    <t>TTYKLILNGK QLKEEAITEA VDAGTAEKYF KLYANAKTVE GVWTYKDETK  TFTVTE</t>
  </si>
  <si>
    <t>TTYKLILNLK QAKEEAITEA VDAATAEKYF KLYANAKTVE GVWTYKDETK  TFTVTE</t>
  </si>
  <si>
    <t>TTYKLILNGK QLKEEAIKEA VDAATAEKYF KLYANAKTVE GVWTYKDETK  TFTVTE</t>
  </si>
  <si>
    <t>TTYKLILNGK QLKEEAITEA VDAAIAEKYF  KLYANAKTVE GVWTYKDETK  TFTVTE</t>
  </si>
  <si>
    <t/>
  </si>
  <si>
    <t>TTYKLILNGK QLKEEAITEA VDAATAEKYF KLYANAKTVE GVWTYKDEIK   TFTVTE</t>
  </si>
  <si>
    <t>TTYKLILNGK QLKEEAITEA VDAATAEKYF KLIANAKTVE  GVWTYKDETK  TFTVTE</t>
  </si>
  <si>
    <t>TTYKLILNGK QLKEEAITEA VDAATAEKYF KLYANAKTVE GVWTYKDETK  TFTVTE</t>
  </si>
  <si>
    <t>TTYKLILNLK QAKEEAIKEL VDAATAEKYF KLYANAKTVE GVWTYKDETK  TFTVTE</t>
  </si>
  <si>
    <t>TTYKLILNLK QAKEEAITEA VDAGTAEKYF KLYANAKTVE GVWTYKDEIK   TFTVTE</t>
  </si>
  <si>
    <t>TTYKLILNLK QAKEEAIKEA VDAGTAEKYF KLYANAKTVE GVWTYKDEIK   TFTVTE</t>
  </si>
  <si>
    <t>TTYKLILNLK QAKEEAIKEA VDAGTAEKYF KLIANAKTVE  GVWTYKDEIK  TFTVTE</t>
  </si>
  <si>
    <t>TTYKLILNLK QAKEEAIKEL VDAGTAEKYF KLIANAKTVE  GVWTYKDEIK  TFTVTE</t>
  </si>
  <si>
    <t>[1]  Saras S, Fernández-Martínez JL, Kolinski A, Jernigan RL, Kloczkowski A. Fast learning optimized prediction methodology (FLOPRED) for protein secondary structure prediction. J Mol Model. 2012;18:4275–89.</t>
  </si>
  <si>
    <r>
      <t>Table S2</t>
    </r>
    <r>
      <rPr>
        <sz val="12"/>
        <rFont val="Century Schoolbook L"/>
        <family val="1"/>
        <charset val="1"/>
      </rPr>
      <t>: The 55 proteins of the compact model (SSP</t>
    </r>
    <r>
      <rPr>
        <vertAlign val="subscript"/>
        <sz val="12"/>
        <color rgb="FF000000"/>
        <rFont val="Century Schoolbook L"/>
        <family val="1"/>
        <charset val="1"/>
      </rPr>
      <t>55</t>
    </r>
    <r>
      <rPr>
        <sz val="12"/>
        <color rgb="FF000000"/>
        <rFont val="Century Schoolbook L"/>
        <family val="1"/>
        <charset val="1"/>
      </rPr>
      <t>).</t>
    </r>
  </si>
  <si>
    <t>These belong to  the CB513 dataset. The column CB513 ID gives the original file names that each sequence was derived from.</t>
  </si>
  <si>
    <t>Column PDB contains the PDB identifiers and the chains that match each sequence.  Using the PDB identifiers,  The SCOP class and fold were retrieved from the Structural Classification of Proteins (SCOP) database.</t>
  </si>
  <si>
    <t>A similar assignment process was followed for all CB513 proteins.  The PDB and SCOP assignments form the basis of the structural analysis findings reported in the main paper.</t>
  </si>
  <si>
    <r>
      <t>The protein name, number of residues and the Q</t>
    </r>
    <r>
      <rPr>
        <vertAlign val="subscript"/>
        <sz val="12"/>
        <color rgb="FF000000"/>
        <rFont val="Century Schoolbook L"/>
        <family val="1"/>
        <charset val="1"/>
      </rPr>
      <t>3</t>
    </r>
    <r>
      <rPr>
        <sz val="12"/>
        <color rgb="FF000000"/>
        <rFont val="Century Schoolbook L"/>
        <family val="1"/>
        <charset val="1"/>
      </rPr>
      <t xml:space="preserve"> accuracy obtained per protein, (rounded to the nearest percentage) are also given.</t>
    </r>
  </si>
  <si>
    <t>Protein</t>
  </si>
  <si>
    <t>PDB</t>
  </si>
  <si>
    <t>CB513 ID</t>
  </si>
  <si>
    <t>SCOP Class</t>
  </si>
  <si>
    <t>Fold</t>
  </si>
  <si>
    <t>Residues</t>
  </si>
  <si>
    <r>
      <t>Q</t>
    </r>
    <r>
      <rPr>
        <b/>
        <vertAlign val="subscript"/>
        <sz val="12"/>
        <rFont val="Century Schoolbook L"/>
        <family val="1"/>
        <charset val="1"/>
      </rPr>
      <t>3</t>
    </r>
    <r>
      <rPr>
        <b/>
        <sz val="12"/>
        <rFont val="Century Schoolbook L"/>
        <family val="1"/>
        <charset val="1"/>
      </rPr>
      <t>(%)</t>
    </r>
  </si>
  <si>
    <t>CELLULASE CELA (1_4-BETA-D-GLUCAN-GLUCANOHYDROLASE)</t>
  </si>
  <si>
    <t>1cemA</t>
  </si>
  <si>
    <t>1cem-1-GJB</t>
  </si>
  <si>
    <t>a.102.1.2</t>
  </si>
  <si>
    <t>alpha/alpha toroid</t>
  </si>
  <si>
    <t>INTERLEUKIN-2</t>
  </si>
  <si>
    <t>3inkD</t>
  </si>
  <si>
    <t>3inkd-1-DOMAK</t>
  </si>
  <si>
    <t>a.26.1.2</t>
  </si>
  <si>
    <t>4-helical cytokines</t>
  </si>
  <si>
    <t>INTERLEUKIN-10</t>
  </si>
  <si>
    <t>1ilkA</t>
  </si>
  <si>
    <t>1ilk-1-AS</t>
  </si>
  <si>
    <t>a.26.1.3</t>
  </si>
  <si>
    <t>RECOVERIN</t>
  </si>
  <si>
    <t>1recA</t>
  </si>
  <si>
    <t>1rec-1-DOMAK</t>
  </si>
  <si>
    <t>a.39.1.5</t>
  </si>
  <si>
    <t>EF Hand-like</t>
  </si>
  <si>
    <t>TAQ DNA POLYMERASE</t>
  </si>
  <si>
    <t>1taqA</t>
  </si>
  <si>
    <t>1taq-2-AS</t>
  </si>
  <si>
    <t>a.60.7.1</t>
  </si>
  <si>
    <t>SAM domain-like</t>
  </si>
  <si>
    <t>ANNEXIN V</t>
  </si>
  <si>
    <t>1avhB</t>
  </si>
  <si>
    <t>1avhb-4-AS</t>
  </si>
  <si>
    <t>a.65.1.1</t>
  </si>
  <si>
    <t>Annexin</t>
  </si>
  <si>
    <t>GLUTAMYL-TRNA SYNTHETASE</t>
  </si>
  <si>
    <t>1glnA</t>
  </si>
  <si>
    <t>1gln-4-AS</t>
  </si>
  <si>
    <t>a.97.1.1</t>
  </si>
  <si>
    <t>An anticodon-binding domain of class I aminoacyl-tRNA synthetases</t>
  </si>
  <si>
    <t>RIBONUCLEOTIDE REDUCTASE PROTEIN R1</t>
  </si>
  <si>
    <t>1rlrA</t>
  </si>
  <si>
    <t>1rlr-1-JAC</t>
  </si>
  <si>
    <t>a.98.1.1</t>
  </si>
  <si>
    <t>R1 subunit of ribonucleotide reductase, N-terminal domain</t>
  </si>
  <si>
    <t>CD2</t>
  </si>
  <si>
    <t>1hnfA</t>
  </si>
  <si>
    <t>1hnf-1-AS</t>
  </si>
  <si>
    <t>b.1.1.1</t>
  </si>
  <si>
    <t>Immunoglobulin-like beta-sandwich</t>
  </si>
  <si>
    <t>T CELL SURFACE GLYCOPROTEIN CD4</t>
  </si>
  <si>
    <t>3cd4A</t>
  </si>
  <si>
    <t>3cd4</t>
  </si>
  <si>
    <t>b.1.1.3</t>
  </si>
  <si>
    <t>HUMAN VASCULAR CELL ADHESION MOLECULE-1</t>
  </si>
  <si>
    <t>1vcaB</t>
  </si>
  <si>
    <t>1vcab-2-AUTO.1</t>
  </si>
  <si>
    <t>CYCLODEXTRIN GLYCOSYL-TRANSFERASE</t>
  </si>
  <si>
    <t>1cguA</t>
  </si>
  <si>
    <t>1cgu-3-GJB</t>
  </si>
  <si>
    <t>b.1.18.2</t>
  </si>
  <si>
    <t>HUMAN TISSUE FACTOR</t>
  </si>
  <si>
    <t>2hftA</t>
  </si>
  <si>
    <t>2hft-1-AS</t>
  </si>
  <si>
    <t>b.1.2.1</t>
  </si>
  <si>
    <t>HUMAN RHINOVIRUS 14 COAT PROTEIN (SUBUNIT VP4)</t>
  </si>
  <si>
    <t>4rhv4</t>
  </si>
  <si>
    <t>b.121.4.1</t>
  </si>
  <si>
    <t>Nucleoplasmin-like/VP</t>
  </si>
  <si>
    <t>HUMAN RHINOVIRUS 14 COAT PROTEIN (SUBUNIT VP3)</t>
  </si>
  <si>
    <t>4rhv3</t>
  </si>
  <si>
    <t>HEMAGGLUTININ</t>
  </si>
  <si>
    <t>3hmgA</t>
  </si>
  <si>
    <t>3hmga</t>
  </si>
  <si>
    <t>b.19.1.2</t>
  </si>
  <si>
    <t>Viral protein domain</t>
  </si>
  <si>
    <t>XYLANASE</t>
  </si>
  <si>
    <t>1bcxA</t>
  </si>
  <si>
    <t>1bcx-1-DOMAK</t>
  </si>
  <si>
    <t>b.29.1.11</t>
  </si>
  <si>
    <t>Concanavalin A-like lectins/glucanases</t>
  </si>
  <si>
    <t>THERMONUCLEASE PRECURSOR</t>
  </si>
  <si>
    <t>2snsA</t>
  </si>
  <si>
    <t>2sns</t>
  </si>
  <si>
    <t>b.40.1.1</t>
  </si>
  <si>
    <t>OB-fold</t>
  </si>
  <si>
    <t>TOXIC SHOCK SYNDROME TOXIN-1</t>
  </si>
  <si>
    <t>2tssB</t>
  </si>
  <si>
    <t>1tssb-2-DOMAK</t>
  </si>
  <si>
    <t>b.40.2.2</t>
  </si>
  <si>
    <t>ALPHA-LYTIC PROTEASE</t>
  </si>
  <si>
    <t>2alpA</t>
  </si>
  <si>
    <t>2alp</t>
  </si>
  <si>
    <t>b.47.1.1</t>
  </si>
  <si>
    <t>Trypsin-like serine proteases</t>
  </si>
  <si>
    <t>TENDAMISTAT</t>
  </si>
  <si>
    <t>3aitA</t>
  </si>
  <si>
    <t>3ait</t>
  </si>
  <si>
    <t>b.5.1.1</t>
  </si>
  <si>
    <t>Alpha-Amylase inhibitor tendamistat</t>
  </si>
  <si>
    <t>NITRITE REDUCTASE</t>
  </si>
  <si>
    <t>2afnC</t>
  </si>
  <si>
    <t>2afnc-1-AUTO.1</t>
  </si>
  <si>
    <t>b.6.1.3</t>
  </si>
  <si>
    <t>Cupredoxin-like</t>
  </si>
  <si>
    <t>METHYLAMINE DEHYDROGENASE (HEAVY SUBUNIT)</t>
  </si>
  <si>
    <t>1mdaJ</t>
  </si>
  <si>
    <t>1mdaj-1-GJB</t>
  </si>
  <si>
    <t>b.69.2.1</t>
  </si>
  <si>
    <t>7-bladed beta-propeller</t>
  </si>
  <si>
    <t>ALANINE RACEMASE</t>
  </si>
  <si>
    <t>1sftB</t>
  </si>
  <si>
    <t>1sftb-2-AS</t>
  </si>
  <si>
    <t>c.1.6.1</t>
  </si>
  <si>
    <t>TIM beta/alpha-barrel</t>
  </si>
  <si>
    <t>T4 RNASE H</t>
  </si>
  <si>
    <t>1tfrA</t>
  </si>
  <si>
    <t>1tfr-1-GJB</t>
  </si>
  <si>
    <t>c.120.1.2</t>
  </si>
  <si>
    <t>PIN domain-like</t>
  </si>
  <si>
    <t>17-BETA-HYDROXYSTEROID-DEHYDROGENASE</t>
  </si>
  <si>
    <t>1fdtA</t>
  </si>
  <si>
    <t>1fdt-1-AS</t>
  </si>
  <si>
    <t>c.2.1.2</t>
  </si>
  <si>
    <t>NAD(P)-binding Rossmann-fold domains</t>
  </si>
  <si>
    <t>SUCCINYL-COA SYNTHETASE_ BETA SUBUNIT</t>
  </si>
  <si>
    <t>1scuE</t>
  </si>
  <si>
    <t>1scue-3-AS</t>
  </si>
  <si>
    <t>c.23.4.1</t>
  </si>
  <si>
    <t>Flavodoxin-like</t>
  </si>
  <si>
    <t>FERREDOXIN-NADP+ REDUCTASE</t>
  </si>
  <si>
    <t>1fndA</t>
  </si>
  <si>
    <t>1fnd</t>
  </si>
  <si>
    <t>c.25.1.1</t>
  </si>
  <si>
    <t>Ferredoxin reductase-like, C-terminal NADP-linked domain</t>
  </si>
  <si>
    <t>PYRUVATE OXIDASE</t>
  </si>
  <si>
    <t>1powB</t>
  </si>
  <si>
    <t>1powb-4-DOMAK</t>
  </si>
  <si>
    <t>c.36.1.9</t>
  </si>
  <si>
    <t>Thiamin diphosphate-binding fold (THDP-binding)</t>
  </si>
  <si>
    <t>THIOLTRANSFERASE</t>
  </si>
  <si>
    <t>1kteA</t>
  </si>
  <si>
    <t>1kte-1-AS</t>
  </si>
  <si>
    <t>c.47.1.1</t>
  </si>
  <si>
    <t>Thioredoxin fold</t>
  </si>
  <si>
    <t>RESTRICTION ENDONUCLEASE</t>
  </si>
  <si>
    <t>1cfrA</t>
  </si>
  <si>
    <t>1cfr-1-GJB</t>
  </si>
  <si>
    <t>c.52.1.7</t>
  </si>
  <si>
    <t>Restriction endonuclease-like</t>
  </si>
  <si>
    <t>HEAT-SHOCK COGNATE 70 kD PROTEIN</t>
  </si>
  <si>
    <t>1ngaA</t>
  </si>
  <si>
    <t>1nga-2-AS.1</t>
  </si>
  <si>
    <t>c.55.1.1</t>
  </si>
  <si>
    <t>Ribonuclease H-like motif</t>
  </si>
  <si>
    <t>LIPASE</t>
  </si>
  <si>
    <t>1trhA</t>
  </si>
  <si>
    <t>1trh-1-AS</t>
  </si>
  <si>
    <t>c.69.1.17</t>
  </si>
  <si>
    <t>alpha/beta-Hydrolases</t>
  </si>
  <si>
    <t>ALPHA-D-GLUCOSE-1_6-BISPHOSPHATE</t>
  </si>
  <si>
    <t>3pmgB</t>
  </si>
  <si>
    <t>3pmgb-1-AS</t>
  </si>
  <si>
    <t>c.84.1.1</t>
  </si>
  <si>
    <t>Phosphoglucomutase ,first 3 domains</t>
  </si>
  <si>
    <t>PHOSPHOGLYCERATE KINASE</t>
  </si>
  <si>
    <t>3pgkA</t>
  </si>
  <si>
    <t>3pgk-2-AS</t>
  </si>
  <si>
    <t>c.86.1.1</t>
  </si>
  <si>
    <t>Phosphoglycerate kinase</t>
  </si>
  <si>
    <t>PHOSPHOFRUCTOKINASE</t>
  </si>
  <si>
    <t>4pfkA</t>
  </si>
  <si>
    <t>4pfk</t>
  </si>
  <si>
    <t>c.89.1.1</t>
  </si>
  <si>
    <t>Phosphofructokinase</t>
  </si>
  <si>
    <t>CYTIDINE DEAMINASE</t>
  </si>
  <si>
    <t>1ctuA</t>
  </si>
  <si>
    <t>1ctu-1-AUTO.1</t>
  </si>
  <si>
    <t>c.97.1.1</t>
  </si>
  <si>
    <t>Cytidine deaminase-like</t>
  </si>
  <si>
    <t>1ctu-2-AUTO.1</t>
  </si>
  <si>
    <t>RIBONUCLEASE T1</t>
  </si>
  <si>
    <t>3rntA</t>
  </si>
  <si>
    <t>3rnt</t>
  </si>
  <si>
    <t>d.1.1.4</t>
  </si>
  <si>
    <t>Microbial ribonucleases</t>
  </si>
  <si>
    <t>PROFILIN</t>
  </si>
  <si>
    <t>1cqaA</t>
  </si>
  <si>
    <t>1cqa-1-AUTO.1</t>
  </si>
  <si>
    <t>d.110.1.1</t>
  </si>
  <si>
    <t>Profilin-like</t>
  </si>
  <si>
    <t>MALATE DEHYDROGENASE</t>
  </si>
  <si>
    <t>2cmdA</t>
  </si>
  <si>
    <t>2cmd-2-GJB</t>
  </si>
  <si>
    <t>d.162.1.1</t>
  </si>
  <si>
    <t>LDHC-terminal domain-like</t>
  </si>
  <si>
    <t>STEFIN B (CYSTATIN B)</t>
  </si>
  <si>
    <t>1stfI</t>
  </si>
  <si>
    <t>1stfi-1-DOMAK</t>
  </si>
  <si>
    <t>d.17.1.2</t>
  </si>
  <si>
    <t>Cystatin-like</t>
  </si>
  <si>
    <t>SUBTILISIN BPN' PROSEGMENT</t>
  </si>
  <si>
    <t>1spbP</t>
  </si>
  <si>
    <t>1spbp-1-AS</t>
  </si>
  <si>
    <t>d.58.3.2</t>
  </si>
  <si>
    <t>Ferredoxin-like</t>
  </si>
  <si>
    <t>SONIC HEDGEHOG</t>
  </si>
  <si>
    <t>1vhhA</t>
  </si>
  <si>
    <t>1vhh-1-AS</t>
  </si>
  <si>
    <t>d.65.1.2</t>
  </si>
  <si>
    <t>Hedgehog/DD-peptidase</t>
  </si>
  <si>
    <t>PROTEIN-TYROSINE PHOSPHATASE SYP (N-TERMINAL SH2 DOMAIN)</t>
  </si>
  <si>
    <t>1ayaB</t>
  </si>
  <si>
    <t>1ayab-1-GJB</t>
  </si>
  <si>
    <t>d.93.1.1</t>
  </si>
  <si>
    <t>SH2-like</t>
  </si>
  <si>
    <t>HISTIDINE-CONTAINING PHOSPHOCARRIER PROTEIN HPR</t>
  </si>
  <si>
    <t>2hprA</t>
  </si>
  <si>
    <t>2hpr-1-DOMAK</t>
  </si>
  <si>
    <t>d.94.1.1</t>
  </si>
  <si>
    <t>HPr-like</t>
  </si>
  <si>
    <t>D-AMINO ACID AMINOTRANSFERASE</t>
  </si>
  <si>
    <t>1daaB</t>
  </si>
  <si>
    <t>1daab-1-AS</t>
  </si>
  <si>
    <t>e.17.1.1</t>
  </si>
  <si>
    <t>D-amino acid aminotransferase-like PLP-dependent enzymes</t>
  </si>
  <si>
    <t>BETA-LACTAMASE</t>
  </si>
  <si>
    <t>3blmA</t>
  </si>
  <si>
    <t>3blm</t>
  </si>
  <si>
    <t>e.3.1.1</t>
  </si>
  <si>
    <t>beta-lactamase/transpeptidase-like</t>
  </si>
  <si>
    <t>MEDIUM CHAIN ACYL-COA DEHYDROGENASE</t>
  </si>
  <si>
    <t>3mddB</t>
  </si>
  <si>
    <t>3mddb-1-AS</t>
  </si>
  <si>
    <t>e.6.1.1</t>
  </si>
  <si>
    <t>Acyl-CoA dehydrogenase NM domain-like</t>
  </si>
  <si>
    <t>CRAMBIN</t>
  </si>
  <si>
    <t>1crnA</t>
  </si>
  <si>
    <t>1crn</t>
  </si>
  <si>
    <t>g.13.1.1</t>
  </si>
  <si>
    <t>Crambin-like</t>
  </si>
  <si>
    <t>GLUCOCORTICOID RECEPTOR</t>
  </si>
  <si>
    <t>1latB</t>
  </si>
  <si>
    <t>1latb-1-AUTO.1</t>
  </si>
  <si>
    <t>g.39.1.2</t>
  </si>
  <si>
    <t>Glucocorticoid receptor-like (DNA-binding domain)</t>
  </si>
  <si>
    <t>RUBREDOXIN</t>
  </si>
  <si>
    <t>4rxnA</t>
  </si>
  <si>
    <t>4rxn</t>
  </si>
  <si>
    <t>g.41.5.1</t>
  </si>
  <si>
    <t>Rubredoxin-like</t>
  </si>
  <si>
    <t>NEUROTOXIN I</t>
  </si>
  <si>
    <t>1sh1A</t>
  </si>
  <si>
    <t>1sh1</t>
  </si>
  <si>
    <t>g.9.1.1</t>
  </si>
  <si>
    <t>Defensin-like</t>
  </si>
  <si>
    <t>COIL-VALD</t>
  </si>
  <si>
    <t>1coiA</t>
  </si>
  <si>
    <t>1coi-1-AS</t>
  </si>
  <si>
    <t>k.40.1.1</t>
  </si>
  <si>
    <t>Designed trimeric coiled-coil</t>
  </si>
  <si>
    <t>HOLO-D-GLYCERALDEHYDE-3-PHOSPHATE DEHYDROGENASE</t>
  </si>
  <si>
    <t>1gd1O</t>
  </si>
  <si>
    <t>1gd1o</t>
  </si>
  <si>
    <t>Multiple SCOP</t>
  </si>
  <si>
    <r>
      <t>Table S3</t>
    </r>
    <r>
      <rPr>
        <sz val="12"/>
        <rFont val="Century Schoolbook L"/>
        <family val="1"/>
        <charset val="1"/>
      </rPr>
      <t>. Predictions of the SSP</t>
    </r>
    <r>
      <rPr>
        <vertAlign val="subscript"/>
        <sz val="12"/>
        <rFont val="Century Schoolbook L"/>
        <family val="1"/>
        <charset val="1"/>
      </rPr>
      <t>55</t>
    </r>
    <r>
      <rPr>
        <sz val="12"/>
        <rFont val="Century Schoolbook L"/>
        <family val="1"/>
        <charset val="1"/>
      </rPr>
      <t xml:space="preserve"> compact model on itself (55 training proteins)</t>
    </r>
  </si>
  <si>
    <t>Confusion matrices for a total of 8039 residues are given, broken down by SCOP class. The no of proteins in each class is given in brackets.</t>
  </si>
  <si>
    <t>One protein containing 326 residues,  was excluded below as it had multiple SCOP classes.</t>
  </si>
  <si>
    <r>
      <t>SCOP</t>
    </r>
    <r>
      <rPr>
        <sz val="12"/>
        <rFont val="Century Schoolbook L"/>
        <family val="1"/>
        <charset val="1"/>
      </rPr>
      <t xml:space="preserve"> Class</t>
    </r>
  </si>
  <si>
    <t>a</t>
  </si>
  <si>
    <t>all alpha proteins</t>
  </si>
  <si>
    <t>g</t>
  </si>
  <si>
    <t>small proteins</t>
  </si>
  <si>
    <t>b</t>
  </si>
  <si>
    <t>all beta proteins</t>
  </si>
  <si>
    <t>k</t>
  </si>
  <si>
    <t>designed proteins</t>
  </si>
  <si>
    <t>c</t>
  </si>
  <si>
    <t>interspersed alpha and beta proteins</t>
  </si>
  <si>
    <t>d</t>
  </si>
  <si>
    <t>segregated alpha and beta proteins</t>
  </si>
  <si>
    <t>e</t>
  </si>
  <si>
    <t>multi domain proteins, homologues unknown</t>
  </si>
  <si>
    <r>
      <t xml:space="preserve">Classes </t>
    </r>
    <r>
      <rPr>
        <b/>
        <sz val="12"/>
        <color rgb="FF3C3C3C"/>
        <rFont val="Century Schoolbook L"/>
        <family val="1"/>
        <charset val="1"/>
      </rPr>
      <t>(f)</t>
    </r>
    <r>
      <rPr>
        <sz val="12"/>
        <color rgb="FF3C3C3C"/>
        <rFont val="Century Schoolbook L"/>
        <family val="1"/>
        <charset val="1"/>
      </rPr>
      <t xml:space="preserve"> membrane and cell surface proteins, </t>
    </r>
    <r>
      <rPr>
        <b/>
        <sz val="12"/>
        <color rgb="FF3C3C3C"/>
        <rFont val="Century Schoolbook L"/>
        <family val="1"/>
        <charset val="1"/>
      </rPr>
      <t xml:space="preserve">(h) </t>
    </r>
    <r>
      <rPr>
        <sz val="12"/>
        <color rgb="FF3C3C3C"/>
        <rFont val="Century Schoolbook L"/>
        <family val="1"/>
        <charset val="1"/>
      </rPr>
      <t xml:space="preserve">coiled coil structures, </t>
    </r>
    <r>
      <rPr>
        <b/>
        <sz val="12"/>
        <color rgb="FF3C3C3C"/>
        <rFont val="Century Schoolbook L"/>
        <family val="1"/>
        <charset val="1"/>
      </rPr>
      <t>(j)</t>
    </r>
    <r>
      <rPr>
        <sz val="12"/>
        <color rgb="FF3C3C3C"/>
        <rFont val="Century Schoolbook L"/>
        <family val="1"/>
        <charset val="1"/>
      </rPr>
      <t xml:space="preserve"> peptides,  </t>
    </r>
  </si>
  <si>
    <r>
      <t>(</t>
    </r>
    <r>
      <rPr>
        <b/>
        <sz val="12"/>
        <color rgb="FF000000"/>
        <rFont val="Century Schoolbook L"/>
        <family val="1"/>
      </rPr>
      <t>i</t>
    </r>
    <r>
      <rPr>
        <sz val="12"/>
        <color rgb="FF000000"/>
        <rFont val="Century Schoolbook L"/>
        <family val="1"/>
      </rPr>
      <t>) low resolution proteins and (</t>
    </r>
    <r>
      <rPr>
        <b/>
        <sz val="12"/>
        <color rgb="FF000000"/>
        <rFont val="Century Schoolbook L"/>
        <family val="1"/>
      </rPr>
      <t>k</t>
    </r>
    <r>
      <rPr>
        <sz val="12"/>
        <color rgb="FF000000"/>
        <rFont val="Century Schoolbook L"/>
        <family val="1"/>
      </rPr>
      <t>) designed proteins are absent in SSP</t>
    </r>
    <r>
      <rPr>
        <vertAlign val="subscript"/>
        <sz val="12"/>
        <color rgb="FF000000"/>
        <rFont val="Century Schoolbook L"/>
        <family val="1"/>
      </rPr>
      <t>55</t>
    </r>
    <r>
      <rPr>
        <sz val="12"/>
        <color rgb="FF000000"/>
        <rFont val="Century Schoolbook L"/>
        <family val="1"/>
      </rPr>
      <t>.</t>
    </r>
  </si>
  <si>
    <r>
      <t xml:space="preserve">Observed </t>
    </r>
    <r>
      <rPr>
        <i/>
        <sz val="11"/>
        <rFont val="Century Schoolbook L"/>
        <family val="1"/>
        <charset val="1"/>
      </rPr>
      <t>j</t>
    </r>
  </si>
  <si>
    <r>
      <t xml:space="preserve">Predicted </t>
    </r>
    <r>
      <rPr>
        <i/>
        <sz val="11"/>
        <rFont val="Century Schoolbook L"/>
        <family val="1"/>
        <charset val="1"/>
      </rPr>
      <t>j</t>
    </r>
  </si>
  <si>
    <r>
      <t>Q</t>
    </r>
    <r>
      <rPr>
        <i/>
        <vertAlign val="subscript"/>
        <sz val="11"/>
        <rFont val="Century Schoolbook L"/>
        <family val="1"/>
        <charset val="1"/>
      </rPr>
      <t>j</t>
    </r>
    <r>
      <rPr>
        <sz val="11"/>
        <rFont val="Century Schoolbook L"/>
        <family val="1"/>
        <charset val="1"/>
      </rPr>
      <t xml:space="preserve"> (%)</t>
    </r>
  </si>
  <si>
    <r>
      <t>Q</t>
    </r>
    <r>
      <rPr>
        <vertAlign val="subscript"/>
        <sz val="11"/>
        <rFont val="Century Schoolbook L"/>
        <family val="1"/>
        <charset val="1"/>
      </rPr>
      <t xml:space="preserve">3 </t>
    </r>
    <r>
      <rPr>
        <sz val="11"/>
        <rFont val="Century Schoolbook L"/>
        <family val="1"/>
        <charset val="1"/>
      </rPr>
      <t>(%)</t>
    </r>
  </si>
  <si>
    <r>
      <t>AVG Q</t>
    </r>
    <r>
      <rPr>
        <i/>
        <vertAlign val="subscript"/>
        <sz val="11"/>
        <rFont val="Century Schoolbook L"/>
        <family val="1"/>
        <charset val="1"/>
      </rPr>
      <t>j</t>
    </r>
    <r>
      <rPr>
        <sz val="11"/>
        <rFont val="Century Schoolbook L"/>
        <family val="1"/>
        <charset val="1"/>
      </rPr>
      <t xml:space="preserve"> (%)</t>
    </r>
  </si>
  <si>
    <t>H</t>
  </si>
  <si>
    <t>E</t>
  </si>
  <si>
    <t>C</t>
  </si>
  <si>
    <t>a (8)</t>
  </si>
  <si>
    <t>b (15)</t>
  </si>
  <si>
    <t>c (15)</t>
  </si>
  <si>
    <t>d (8)</t>
  </si>
  <si>
    <t>e (3)</t>
  </si>
  <si>
    <t>g (4)</t>
  </si>
  <si>
    <t>k (1)</t>
  </si>
  <si>
    <t>NA</t>
  </si>
  <si>
    <r>
      <t>Table S4</t>
    </r>
    <r>
      <rPr>
        <sz val="12"/>
        <rFont val="Century Schoolbook L"/>
        <family val="1"/>
        <charset val="1"/>
      </rPr>
      <t>. Predictions of the SSP</t>
    </r>
    <r>
      <rPr>
        <vertAlign val="subscript"/>
        <sz val="12"/>
        <rFont val="Century Schoolbook L"/>
        <family val="1"/>
        <charset val="1"/>
      </rPr>
      <t>55</t>
    </r>
    <r>
      <rPr>
        <sz val="12"/>
        <rFont val="Century Schoolbook L"/>
        <family val="1"/>
        <charset val="1"/>
      </rPr>
      <t xml:space="preserve"> compact model on the remainder of CB513 (330 test proteins) </t>
    </r>
  </si>
  <si>
    <t>Testing confusion matrices for a total of 49721 residues are given, broken down by SCOP class. The no of proteins in each class is given in brackets.</t>
  </si>
  <si>
    <t>A total of 10 proteins containing 1913 residues,  are excluded below as their SCOP classes could not be determined.</t>
  </si>
  <si>
    <t>f</t>
  </si>
  <si>
    <t>membrane and cell surface proteins</t>
  </si>
  <si>
    <t>h</t>
  </si>
  <si>
    <t>coiled coil structures</t>
  </si>
  <si>
    <t>j</t>
  </si>
  <si>
    <t>peptides</t>
  </si>
  <si>
    <r>
      <t>Classes (</t>
    </r>
    <r>
      <rPr>
        <b/>
        <sz val="12"/>
        <rFont val="Century Schoolbook L"/>
        <family val="1"/>
        <charset val="1"/>
      </rPr>
      <t>i</t>
    </r>
    <r>
      <rPr>
        <sz val="12"/>
        <rFont val="Century Schoolbook L"/>
        <family val="1"/>
        <charset val="1"/>
      </rPr>
      <t>) low resolution proteins and (</t>
    </r>
    <r>
      <rPr>
        <b/>
        <sz val="12"/>
        <rFont val="Century Schoolbook L"/>
        <family val="1"/>
        <charset val="1"/>
      </rPr>
      <t>k</t>
    </r>
    <r>
      <rPr>
        <sz val="12"/>
        <rFont val="Century Schoolbook L"/>
        <family val="1"/>
        <charset val="1"/>
      </rPr>
      <t>) designed proteins are absent in these test proteins.</t>
    </r>
  </si>
  <si>
    <r>
      <t>Q</t>
    </r>
    <r>
      <rPr>
        <i/>
        <vertAlign val="subscript"/>
        <sz val="11"/>
        <rFont val="Century Schoolbook L"/>
        <family val="1"/>
        <charset val="1"/>
      </rPr>
      <t>j</t>
    </r>
    <r>
      <rPr>
        <i/>
        <sz val="11"/>
        <rFont val="Century Schoolbook L"/>
        <family val="1"/>
        <charset val="1"/>
      </rPr>
      <t xml:space="preserve"> </t>
    </r>
    <r>
      <rPr>
        <sz val="11"/>
        <rFont val="Century Schoolbook L"/>
        <family val="1"/>
        <charset val="1"/>
      </rPr>
      <t>(%)</t>
    </r>
  </si>
  <si>
    <r>
      <t>AVG Q</t>
    </r>
    <r>
      <rPr>
        <i/>
        <vertAlign val="subscript"/>
        <sz val="11"/>
        <rFont val="Century Schoolbook L"/>
        <family val="1"/>
        <charset val="1"/>
      </rPr>
      <t>j</t>
    </r>
    <r>
      <rPr>
        <i/>
        <sz val="11"/>
        <rFont val="Century Schoolbook L"/>
        <family val="1"/>
        <charset val="1"/>
      </rPr>
      <t xml:space="preserve"> </t>
    </r>
    <r>
      <rPr>
        <sz val="11"/>
        <rFont val="Century Schoolbook L"/>
        <family val="1"/>
        <charset val="1"/>
      </rPr>
      <t>(%)</t>
    </r>
  </si>
  <si>
    <t>a (51)</t>
  </si>
  <si>
    <t>b (74)</t>
  </si>
  <si>
    <t>c (99)</t>
  </si>
  <si>
    <t>d (57)</t>
  </si>
  <si>
    <t>e (10)</t>
  </si>
  <si>
    <t>f  (3)</t>
  </si>
  <si>
    <t>g (19)</t>
  </si>
  <si>
    <t>h (4)</t>
  </si>
  <si>
    <t>j (3)</t>
  </si>
</sst>
</file>

<file path=xl/styles.xml><?xml version="1.0" encoding="utf-8"?>
<styleSheet xmlns="http://schemas.openxmlformats.org/spreadsheetml/2006/main" xmlns:mc="http://schemas.openxmlformats.org/markup-compatibility/2006" xmlns:x14ac="http://schemas.microsoft.com/office/spreadsheetml/2009/9/ac" mc:Ignorable="x14ac">
  <fonts count="26">
    <font>
      <sz val="10"/>
      <name val="Arial"/>
      <family val="2"/>
      <charset val="1"/>
    </font>
    <font>
      <sz val="11"/>
      <color rgb="FF006100"/>
      <name val="Calibri"/>
      <family val="2"/>
      <charset val="1"/>
    </font>
    <font>
      <sz val="13"/>
      <name val="Century Schoolbook L"/>
      <family val="1"/>
      <charset val="1"/>
    </font>
    <font>
      <b/>
      <sz val="13"/>
      <name val="Century Schoolbook L"/>
      <family val="1"/>
      <charset val="1"/>
    </font>
    <font>
      <vertAlign val="subscript"/>
      <sz val="13"/>
      <name val="Century Schoolbook L"/>
      <family val="1"/>
      <charset val="1"/>
    </font>
    <font>
      <b/>
      <sz val="10"/>
      <name val="Arial"/>
      <family val="2"/>
      <charset val="1"/>
    </font>
    <font>
      <b/>
      <vertAlign val="subscript"/>
      <sz val="13"/>
      <name val="Century Schoolbook L"/>
      <family val="1"/>
      <charset val="1"/>
    </font>
    <font>
      <vertAlign val="subscript"/>
      <sz val="10"/>
      <name val="Arial"/>
      <family val="2"/>
      <charset val="1"/>
    </font>
    <font>
      <sz val="12"/>
      <name val="Century Schoolbook L"/>
      <family val="1"/>
      <charset val="1"/>
    </font>
    <font>
      <b/>
      <sz val="12"/>
      <name val="Century Schoolbook L"/>
      <family val="1"/>
      <charset val="1"/>
    </font>
    <font>
      <vertAlign val="subscript"/>
      <sz val="12"/>
      <color rgb="FF000000"/>
      <name val="Century Schoolbook L"/>
      <family val="1"/>
      <charset val="1"/>
    </font>
    <font>
      <sz val="12"/>
      <color rgb="FF000000"/>
      <name val="Century Schoolbook L"/>
      <family val="1"/>
      <charset val="1"/>
    </font>
    <font>
      <b/>
      <vertAlign val="subscript"/>
      <sz val="12"/>
      <name val="Century Schoolbook L"/>
      <family val="1"/>
      <charset val="1"/>
    </font>
    <font>
      <vertAlign val="subscript"/>
      <sz val="12"/>
      <name val="Century Schoolbook L"/>
      <family val="1"/>
      <charset val="1"/>
    </font>
    <font>
      <sz val="12"/>
      <color rgb="FF3C3C3C"/>
      <name val="Century Schoolbook L"/>
      <family val="1"/>
      <charset val="1"/>
    </font>
    <font>
      <b/>
      <sz val="12"/>
      <color rgb="FF3C3C3C"/>
      <name val="Century Schoolbook L"/>
      <family val="1"/>
      <charset val="1"/>
    </font>
    <font>
      <sz val="12"/>
      <color rgb="FF3C3C3C"/>
      <name val="Century Schoolbook L"/>
      <family val="1"/>
    </font>
    <font>
      <b/>
      <sz val="12"/>
      <color rgb="FF000000"/>
      <name val="Century Schoolbook L"/>
      <family val="1"/>
    </font>
    <font>
      <sz val="12"/>
      <color rgb="FF000000"/>
      <name val="Century Schoolbook L"/>
      <family val="1"/>
    </font>
    <font>
      <vertAlign val="subscript"/>
      <sz val="12"/>
      <color rgb="FF000000"/>
      <name val="Century Schoolbook L"/>
      <family val="1"/>
    </font>
    <font>
      <sz val="11"/>
      <name val="Century Schoolbook L"/>
      <family val="1"/>
      <charset val="1"/>
    </font>
    <font>
      <i/>
      <sz val="11"/>
      <name val="Century Schoolbook L"/>
      <family val="1"/>
      <charset val="1"/>
    </font>
    <font>
      <i/>
      <vertAlign val="subscript"/>
      <sz val="11"/>
      <name val="Century Schoolbook L"/>
      <family val="1"/>
      <charset val="1"/>
    </font>
    <font>
      <vertAlign val="subscript"/>
      <sz val="11"/>
      <name val="Century Schoolbook L"/>
      <family val="1"/>
      <charset val="1"/>
    </font>
    <font>
      <sz val="11"/>
      <name val="Calibri"/>
      <family val="2"/>
      <charset val="1"/>
    </font>
    <font>
      <sz val="10"/>
      <name val="Century Schoolbook L"/>
      <family val="1"/>
      <charset val="1"/>
    </font>
  </fonts>
  <fills count="4">
    <fill>
      <patternFill patternType="none"/>
    </fill>
    <fill>
      <patternFill patternType="gray125"/>
    </fill>
    <fill>
      <patternFill patternType="solid">
        <fgColor rgb="FFC6EFCE"/>
        <bgColor rgb="FFDDDDDD"/>
      </patternFill>
    </fill>
    <fill>
      <patternFill patternType="solid">
        <fgColor rgb="FFDDDDDD"/>
        <bgColor rgb="FFC6EFCE"/>
      </patternFill>
    </fill>
  </fills>
  <borders count="22">
    <border>
      <left/>
      <right/>
      <top/>
      <bottom/>
      <diagonal/>
    </border>
    <border>
      <left/>
      <right/>
      <top style="double">
        <color auto="1"/>
      </top>
      <bottom style="double">
        <color auto="1"/>
      </bottom>
      <diagonal/>
    </border>
    <border>
      <left/>
      <right/>
      <top/>
      <bottom style="double">
        <color auto="1"/>
      </bottom>
      <diagonal/>
    </border>
    <border>
      <left/>
      <right/>
      <top/>
      <bottom style="hair">
        <color rgb="FF6666FF"/>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hair">
        <color auto="1"/>
      </left>
      <right/>
      <top style="hair">
        <color auto="1"/>
      </top>
      <bottom/>
      <diagonal/>
    </border>
    <border>
      <left/>
      <right/>
      <top style="hair">
        <color auto="1"/>
      </top>
      <bottom/>
      <diagonal/>
    </border>
    <border>
      <left/>
      <right style="hair">
        <color auto="1"/>
      </right>
      <top style="hair">
        <color auto="1"/>
      </top>
      <bottom/>
      <diagonal/>
    </border>
    <border>
      <left style="thin">
        <color auto="1"/>
      </left>
      <right style="thin">
        <color auto="1"/>
      </right>
      <top/>
      <bottom/>
      <diagonal/>
    </border>
    <border>
      <left style="hair">
        <color auto="1"/>
      </left>
      <right/>
      <top/>
      <bottom/>
      <diagonal/>
    </border>
    <border>
      <left/>
      <right style="hair">
        <color auto="1"/>
      </right>
      <top/>
      <bottom/>
      <diagonal/>
    </border>
    <border>
      <left style="thin">
        <color auto="1"/>
      </left>
      <right style="thin">
        <color auto="1"/>
      </right>
      <top/>
      <bottom style="thin">
        <color auto="1"/>
      </bottom>
      <diagonal/>
    </border>
    <border>
      <left style="hair">
        <color auto="1"/>
      </left>
      <right/>
      <top/>
      <bottom style="hair">
        <color auto="1"/>
      </bottom>
      <diagonal/>
    </border>
    <border>
      <left/>
      <right/>
      <top/>
      <bottom style="hair">
        <color auto="1"/>
      </bottom>
      <diagonal/>
    </border>
    <border>
      <left/>
      <right style="hair">
        <color auto="1"/>
      </right>
      <top/>
      <bottom style="hair">
        <color auto="1"/>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2">
    <xf numFmtId="0" fontId="0" fillId="0" borderId="0"/>
    <xf numFmtId="0" fontId="1" fillId="2" borderId="0" applyBorder="0" applyProtection="0"/>
  </cellStyleXfs>
  <cellXfs count="68">
    <xf numFmtId="0" fontId="0" fillId="0" borderId="0" xfId="0"/>
    <xf numFmtId="0" fontId="2" fillId="0" borderId="0" xfId="0" applyFont="1"/>
    <xf numFmtId="0" fontId="3" fillId="0" borderId="0" xfId="0" applyFont="1"/>
    <xf numFmtId="0" fontId="3" fillId="0" borderId="1" xfId="0" applyFont="1" applyBorder="1" applyAlignment="1">
      <alignment horizontal="center"/>
    </xf>
    <xf numFmtId="0" fontId="5" fillId="0" borderId="0" xfId="0" applyFont="1" applyAlignment="1">
      <alignment horizontal="center"/>
    </xf>
    <xf numFmtId="0" fontId="3" fillId="3" borderId="0" xfId="0" applyFont="1" applyFill="1"/>
    <xf numFmtId="0" fontId="3" fillId="3" borderId="0" xfId="0" applyFont="1" applyFill="1" applyAlignment="1">
      <alignment horizontal="center"/>
    </xf>
    <xf numFmtId="0" fontId="2" fillId="0" borderId="2" xfId="0" applyFont="1" applyBorder="1"/>
    <xf numFmtId="0" fontId="7" fillId="0" borderId="0" xfId="0" applyFont="1"/>
    <xf numFmtId="0" fontId="8" fillId="0" borderId="0" xfId="0" applyFont="1"/>
    <xf numFmtId="0" fontId="9" fillId="0" borderId="0" xfId="0" applyFont="1"/>
    <xf numFmtId="0" fontId="8" fillId="0" borderId="0" xfId="1" applyFont="1" applyFill="1" applyBorder="1" applyProtection="1"/>
    <xf numFmtId="0" fontId="9" fillId="0" borderId="0" xfId="1" applyFont="1" applyFill="1" applyBorder="1" applyProtection="1"/>
    <xf numFmtId="0" fontId="9" fillId="3" borderId="1" xfId="0" applyFont="1" applyFill="1" applyBorder="1" applyAlignment="1">
      <alignment horizontal="center"/>
    </xf>
    <xf numFmtId="0" fontId="8" fillId="0" borderId="0" xfId="0" applyFont="1" applyAlignment="1">
      <alignment horizontal="center"/>
    </xf>
    <xf numFmtId="0" fontId="8" fillId="0" borderId="0" xfId="1" applyFont="1" applyFill="1" applyBorder="1" applyAlignment="1" applyProtection="1">
      <alignment horizontal="center"/>
    </xf>
    <xf numFmtId="49" fontId="8" fillId="0" borderId="0" xfId="1" applyNumberFormat="1" applyFont="1" applyFill="1" applyBorder="1" applyProtection="1"/>
    <xf numFmtId="0" fontId="8" fillId="0" borderId="2" xfId="0" applyFont="1" applyBorder="1"/>
    <xf numFmtId="0" fontId="8" fillId="0" borderId="2" xfId="0" applyFont="1" applyBorder="1" applyAlignment="1">
      <alignment horizontal="center"/>
    </xf>
    <xf numFmtId="0" fontId="8" fillId="0" borderId="2" xfId="1" applyFont="1" applyFill="1" applyBorder="1" applyProtection="1"/>
    <xf numFmtId="0" fontId="8" fillId="0" borderId="2" xfId="1" applyFont="1" applyFill="1" applyBorder="1" applyAlignment="1" applyProtection="1">
      <alignment horizontal="center"/>
    </xf>
    <xf numFmtId="0" fontId="8" fillId="0" borderId="0" xfId="0" applyFont="1" applyBorder="1"/>
    <xf numFmtId="0" fontId="8" fillId="0" borderId="3" xfId="1" applyFont="1" applyFill="1" applyBorder="1" applyProtection="1"/>
    <xf numFmtId="49" fontId="8" fillId="0" borderId="3" xfId="1" applyNumberFormat="1" applyFont="1" applyFill="1" applyBorder="1" applyProtection="1"/>
    <xf numFmtId="0" fontId="14" fillId="0" borderId="0" xfId="0" applyFont="1"/>
    <xf numFmtId="0" fontId="15" fillId="0" borderId="0" xfId="0" applyFont="1"/>
    <xf numFmtId="0" fontId="16" fillId="0" borderId="0" xfId="0" applyFont="1"/>
    <xf numFmtId="0" fontId="20" fillId="0" borderId="4" xfId="1" applyFont="1" applyFill="1" applyBorder="1" applyAlignment="1" applyProtection="1">
      <alignment horizontal="center"/>
    </xf>
    <xf numFmtId="0" fontId="20" fillId="0" borderId="5" xfId="1" applyFont="1" applyFill="1" applyBorder="1" applyAlignment="1" applyProtection="1">
      <alignment horizontal="center"/>
    </xf>
    <xf numFmtId="0" fontId="20" fillId="0" borderId="6" xfId="1" applyFont="1" applyFill="1" applyBorder="1" applyAlignment="1" applyProtection="1">
      <alignment horizontal="center"/>
    </xf>
    <xf numFmtId="0" fontId="20" fillId="0" borderId="7" xfId="1" applyFont="1" applyFill="1" applyBorder="1" applyAlignment="1" applyProtection="1">
      <alignment horizontal="center"/>
    </xf>
    <xf numFmtId="0" fontId="20" fillId="0" borderId="8" xfId="1" applyFont="1" applyFill="1" applyBorder="1" applyAlignment="1" applyProtection="1">
      <alignment horizontal="center"/>
    </xf>
    <xf numFmtId="0" fontId="20" fillId="0" borderId="9" xfId="1" applyFont="1" applyFill="1" applyBorder="1" applyAlignment="1" applyProtection="1"/>
    <xf numFmtId="0" fontId="20" fillId="0" borderId="10" xfId="1" applyFont="1" applyFill="1" applyBorder="1" applyAlignment="1" applyProtection="1"/>
    <xf numFmtId="0" fontId="20" fillId="0" borderId="11" xfId="1" applyFont="1" applyFill="1" applyBorder="1" applyAlignment="1" applyProtection="1"/>
    <xf numFmtId="0" fontId="20" fillId="0" borderId="12" xfId="1" applyFont="1" applyFill="1" applyBorder="1" applyAlignment="1" applyProtection="1">
      <alignment horizontal="center"/>
    </xf>
    <xf numFmtId="0" fontId="20" fillId="0" borderId="13" xfId="1" applyFont="1" applyFill="1" applyBorder="1" applyAlignment="1" applyProtection="1"/>
    <xf numFmtId="0" fontId="20" fillId="0" borderId="0" xfId="1" applyFont="1" applyFill="1" applyBorder="1" applyAlignment="1" applyProtection="1"/>
    <xf numFmtId="0" fontId="20" fillId="0" borderId="14" xfId="1" applyFont="1" applyFill="1" applyBorder="1" applyAlignment="1" applyProtection="1"/>
    <xf numFmtId="0" fontId="20" fillId="0" borderId="15" xfId="1" applyFont="1" applyFill="1" applyBorder="1" applyAlignment="1" applyProtection="1">
      <alignment horizontal="center"/>
    </xf>
    <xf numFmtId="0" fontId="20" fillId="0" borderId="16" xfId="1" applyFont="1" applyFill="1" applyBorder="1" applyAlignment="1" applyProtection="1"/>
    <xf numFmtId="0" fontId="20" fillId="0" borderId="17" xfId="1" applyFont="1" applyFill="1" applyBorder="1" applyAlignment="1" applyProtection="1"/>
    <xf numFmtId="0" fontId="20" fillId="0" borderId="18" xfId="1" applyFont="1" applyFill="1" applyBorder="1" applyAlignment="1" applyProtection="1"/>
    <xf numFmtId="0" fontId="20" fillId="0" borderId="0" xfId="0" applyFont="1"/>
    <xf numFmtId="0" fontId="24" fillId="0" borderId="8" xfId="1" applyFont="1" applyFill="1" applyBorder="1" applyAlignment="1" applyProtection="1">
      <alignment horizontal="center"/>
    </xf>
    <xf numFmtId="0" fontId="24" fillId="0" borderId="12" xfId="1" applyFont="1" applyFill="1" applyBorder="1" applyAlignment="1" applyProtection="1">
      <alignment horizontal="center"/>
    </xf>
    <xf numFmtId="0" fontId="24" fillId="0" borderId="15" xfId="1" applyFont="1" applyFill="1" applyBorder="1" applyAlignment="1" applyProtection="1">
      <alignment horizontal="center"/>
    </xf>
    <xf numFmtId="0" fontId="25" fillId="0" borderId="0" xfId="0" applyFont="1"/>
    <xf numFmtId="0" fontId="20" fillId="0" borderId="9" xfId="1" applyFont="1" applyFill="1" applyBorder="1" applyAlignment="1" applyProtection="1"/>
    <xf numFmtId="0" fontId="20" fillId="0" borderId="10" xfId="1" applyFont="1" applyFill="1" applyBorder="1" applyAlignment="1" applyProtection="1"/>
    <xf numFmtId="0" fontId="20" fillId="0" borderId="11" xfId="1" applyFont="1" applyFill="1" applyBorder="1" applyAlignment="1" applyProtection="1"/>
    <xf numFmtId="0" fontId="20" fillId="0" borderId="13" xfId="1" applyFont="1" applyFill="1" applyBorder="1" applyAlignment="1" applyProtection="1"/>
    <xf numFmtId="0" fontId="20" fillId="0" borderId="0" xfId="1" applyFont="1" applyFill="1" applyBorder="1" applyAlignment="1" applyProtection="1"/>
    <xf numFmtId="0" fontId="20" fillId="0" borderId="14" xfId="1" applyFont="1" applyFill="1" applyBorder="1" applyAlignment="1" applyProtection="1"/>
    <xf numFmtId="0" fontId="20" fillId="0" borderId="16" xfId="1" applyFont="1" applyFill="1" applyBorder="1" applyAlignment="1" applyProtection="1"/>
    <xf numFmtId="0" fontId="20" fillId="0" borderId="17" xfId="1" applyFont="1" applyFill="1" applyBorder="1" applyAlignment="1" applyProtection="1"/>
    <xf numFmtId="0" fontId="20" fillId="0" borderId="18" xfId="1" applyFont="1" applyFill="1" applyBorder="1" applyAlignment="1" applyProtection="1"/>
    <xf numFmtId="0" fontId="20" fillId="0" borderId="19" xfId="0" applyFont="1" applyBorder="1"/>
    <xf numFmtId="0" fontId="20" fillId="0" borderId="20" xfId="0" applyFont="1" applyBorder="1"/>
    <xf numFmtId="0" fontId="20" fillId="0" borderId="21" xfId="0" applyFont="1" applyBorder="1"/>
    <xf numFmtId="0" fontId="20" fillId="0" borderId="19" xfId="1" applyFont="1" applyFill="1" applyBorder="1" applyAlignment="1" applyProtection="1"/>
    <xf numFmtId="0" fontId="20" fillId="0" borderId="20" xfId="1" applyFont="1" applyFill="1" applyBorder="1" applyAlignment="1" applyProtection="1"/>
    <xf numFmtId="0" fontId="20" fillId="0" borderId="21" xfId="1" applyFont="1" applyFill="1" applyBorder="1" applyAlignment="1" applyProtection="1"/>
    <xf numFmtId="0" fontId="9" fillId="0" borderId="0" xfId="1" applyFont="1" applyFill="1" applyBorder="1" applyAlignment="1" applyProtection="1">
      <alignment horizontal="left"/>
    </xf>
    <xf numFmtId="0" fontId="0" fillId="0" borderId="0" xfId="0" applyAlignment="1">
      <alignment horizontal="left"/>
    </xf>
    <xf numFmtId="0" fontId="9" fillId="3" borderId="1" xfId="0" applyFont="1" applyFill="1" applyBorder="1" applyAlignment="1">
      <alignment horizontal="left"/>
    </xf>
    <xf numFmtId="0" fontId="8" fillId="0" borderId="0" xfId="0" applyFont="1" applyAlignment="1">
      <alignment horizontal="left"/>
    </xf>
    <xf numFmtId="0" fontId="8" fillId="0" borderId="2" xfId="0" applyFont="1" applyBorder="1" applyAlignment="1">
      <alignment horizontal="left"/>
    </xf>
  </cellXfs>
  <cellStyles count="2">
    <cellStyle name="Normal" xfId="0" builtinId="0"/>
    <cellStyle name="TableStyleLight1" xfId="1"/>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61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6EFCE"/>
      <rgbColor rgb="FFFFFF99"/>
      <rgbColor rgb="FF99CCFF"/>
      <rgbColor rgb="FFFF99CC"/>
      <rgbColor rgb="FFCC99FF"/>
      <rgbColor rgb="FFFFCC99"/>
      <rgbColor rgb="FF66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C3C3C"/>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6"/>
  <sheetViews>
    <sheetView zoomScaleNormal="100" workbookViewId="0">
      <selection activeCell="A36" sqref="A36"/>
    </sheetView>
  </sheetViews>
  <sheetFormatPr defaultRowHeight="16.5"/>
  <cols>
    <col min="1" max="1" width="8.85546875" style="1"/>
    <col min="2" max="2" width="92.140625" style="1" bestFit="1" customWidth="1"/>
    <col min="3" max="1025" width="8.85546875"/>
  </cols>
  <sheetData>
    <row r="1" spans="1:2">
      <c r="A1" s="2" t="s">
        <v>0</v>
      </c>
      <c r="B1"/>
    </row>
    <row r="2" spans="1:2">
      <c r="A2" s="1" t="s">
        <v>1</v>
      </c>
      <c r="B2"/>
    </row>
    <row r="3" spans="1:2" ht="19.5">
      <c r="A3" s="1" t="s">
        <v>2</v>
      </c>
      <c r="B3"/>
    </row>
    <row r="4" spans="1:2" ht="12.75">
      <c r="A4"/>
      <c r="B4"/>
    </row>
    <row r="6" spans="1:2" s="4" customFormat="1">
      <c r="A6" s="3" t="s">
        <v>3</v>
      </c>
      <c r="B6" s="3" t="s">
        <v>4</v>
      </c>
    </row>
    <row r="7" spans="1:2" ht="18">
      <c r="A7" s="5" t="s">
        <v>5</v>
      </c>
      <c r="B7" s="6" t="s">
        <v>6</v>
      </c>
    </row>
    <row r="8" spans="1:2">
      <c r="A8" s="1">
        <v>1</v>
      </c>
      <c r="B8" s="1" t="s">
        <v>7</v>
      </c>
    </row>
    <row r="9" spans="1:2">
      <c r="A9" s="1">
        <v>2</v>
      </c>
      <c r="B9" s="1" t="s">
        <v>8</v>
      </c>
    </row>
    <row r="10" spans="1:2">
      <c r="A10" s="1">
        <v>3</v>
      </c>
      <c r="B10" s="1" t="s">
        <v>9</v>
      </c>
    </row>
    <row r="11" spans="1:2">
      <c r="A11" s="1">
        <v>4</v>
      </c>
      <c r="B11" s="1" t="s">
        <v>10</v>
      </c>
    </row>
    <row r="12" spans="1:2">
      <c r="A12" s="1">
        <v>5</v>
      </c>
      <c r="B12" s="1" t="s">
        <v>11</v>
      </c>
    </row>
    <row r="13" spans="1:2">
      <c r="A13" s="1">
        <v>6</v>
      </c>
      <c r="B13" s="1" t="s">
        <v>12</v>
      </c>
    </row>
    <row r="14" spans="1:2">
      <c r="A14" s="1">
        <v>7</v>
      </c>
      <c r="B14" s="1" t="s">
        <v>13</v>
      </c>
    </row>
    <row r="15" spans="1:2">
      <c r="A15" s="1">
        <v>8</v>
      </c>
      <c r="B15" s="1" t="s">
        <v>14</v>
      </c>
    </row>
    <row r="16" spans="1:2">
      <c r="A16" s="1">
        <v>9</v>
      </c>
      <c r="B16" s="1" t="s">
        <v>15</v>
      </c>
    </row>
    <row r="17" spans="1:16">
      <c r="A17" s="1">
        <v>10</v>
      </c>
      <c r="B17" s="1" t="s">
        <v>16</v>
      </c>
    </row>
    <row r="18" spans="1:16">
      <c r="A18" s="1">
        <v>11</v>
      </c>
      <c r="B18" s="1" t="s">
        <v>17</v>
      </c>
    </row>
    <row r="19" spans="1:16">
      <c r="A19" s="7">
        <v>12</v>
      </c>
      <c r="B19" s="7" t="s">
        <v>18</v>
      </c>
    </row>
    <row r="20" spans="1:16" ht="18">
      <c r="A20" s="5" t="s">
        <v>19</v>
      </c>
      <c r="B20" s="6" t="s">
        <v>20</v>
      </c>
    </row>
    <row r="21" spans="1:16">
      <c r="A21" s="1">
        <v>13</v>
      </c>
      <c r="B21" s="1" t="s">
        <v>21</v>
      </c>
    </row>
    <row r="22" spans="1:16">
      <c r="A22" s="1">
        <v>14</v>
      </c>
      <c r="B22" s="1" t="s">
        <v>22</v>
      </c>
    </row>
    <row r="23" spans="1:16">
      <c r="A23" s="1">
        <v>15</v>
      </c>
      <c r="B23" s="1" t="s">
        <v>23</v>
      </c>
    </row>
    <row r="24" spans="1:16">
      <c r="A24" s="1">
        <v>16</v>
      </c>
      <c r="B24" s="1" t="s">
        <v>24</v>
      </c>
    </row>
    <row r="25" spans="1:16" ht="17.25">
      <c r="A25" s="1">
        <v>17</v>
      </c>
      <c r="B25" s="1" t="s">
        <v>25</v>
      </c>
      <c r="L25" s="8" t="s">
        <v>26</v>
      </c>
      <c r="P25" s="1"/>
    </row>
    <row r="26" spans="1:16">
      <c r="A26" s="1">
        <v>18</v>
      </c>
      <c r="B26" s="1" t="s">
        <v>27</v>
      </c>
      <c r="P26" s="1"/>
    </row>
    <row r="27" spans="1:16">
      <c r="A27" s="1">
        <v>19</v>
      </c>
      <c r="B27" s="1" t="s">
        <v>28</v>
      </c>
    </row>
    <row r="28" spans="1:16">
      <c r="A28" s="1">
        <v>20</v>
      </c>
      <c r="B28" s="1" t="s">
        <v>29</v>
      </c>
      <c r="P28" s="1"/>
    </row>
    <row r="29" spans="1:16">
      <c r="A29" s="1">
        <v>21</v>
      </c>
      <c r="B29" s="1" t="s">
        <v>30</v>
      </c>
      <c r="P29" s="1"/>
    </row>
    <row r="30" spans="1:16">
      <c r="A30" s="1">
        <v>22</v>
      </c>
      <c r="B30" s="1" t="s">
        <v>31</v>
      </c>
    </row>
    <row r="31" spans="1:16">
      <c r="A31" s="1">
        <v>23</v>
      </c>
      <c r="B31" s="1" t="s">
        <v>32</v>
      </c>
    </row>
    <row r="32" spans="1:16">
      <c r="A32" s="1">
        <v>24</v>
      </c>
      <c r="B32" s="1" t="s">
        <v>33</v>
      </c>
    </row>
    <row r="33" spans="1:2">
      <c r="A33" s="7">
        <v>25</v>
      </c>
      <c r="B33" s="7" t="s">
        <v>34</v>
      </c>
    </row>
    <row r="34" spans="1:2">
      <c r="A34"/>
    </row>
    <row r="35" spans="1:2">
      <c r="A35"/>
    </row>
    <row r="36" spans="1:2">
      <c r="A36" s="9" t="s">
        <v>35</v>
      </c>
    </row>
  </sheetData>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H63"/>
  <sheetViews>
    <sheetView zoomScaleNormal="100" workbookViewId="0">
      <selection activeCell="A8" sqref="A8:G63"/>
    </sheetView>
  </sheetViews>
  <sheetFormatPr defaultRowHeight="12.75"/>
  <cols>
    <col min="1" max="1" width="79.7109375" customWidth="1"/>
    <col min="2" max="2" width="8.85546875"/>
    <col min="3" max="3" width="18.85546875" bestFit="1" customWidth="1"/>
    <col min="4" max="4" width="14.5703125" bestFit="1" customWidth="1"/>
    <col min="5" max="5" width="62" style="64" bestFit="1" customWidth="1"/>
    <col min="6" max="1025" width="8.85546875"/>
  </cols>
  <sheetData>
    <row r="1" spans="1:1022" ht="18.75">
      <c r="A1" s="10" t="s">
        <v>36</v>
      </c>
      <c r="B1" s="9"/>
      <c r="C1" s="11"/>
      <c r="D1" s="12"/>
      <c r="E1" s="63"/>
      <c r="F1" s="11"/>
      <c r="G1" s="11"/>
      <c r="J1" s="11"/>
      <c r="K1" s="11"/>
      <c r="L1" s="11"/>
      <c r="M1" s="11"/>
      <c r="N1" s="11"/>
    </row>
    <row r="2" spans="1:1022" ht="15.75">
      <c r="A2" s="9" t="s">
        <v>37</v>
      </c>
      <c r="B2" s="9"/>
      <c r="C2" s="11"/>
      <c r="D2" s="12"/>
      <c r="E2" s="63"/>
      <c r="F2" s="11"/>
      <c r="G2" s="11"/>
      <c r="J2" s="11"/>
      <c r="K2" s="11"/>
      <c r="L2" s="11"/>
      <c r="M2" s="11"/>
      <c r="N2" s="11"/>
    </row>
    <row r="3" spans="1:1022" ht="15.75">
      <c r="A3" s="9" t="s">
        <v>38</v>
      </c>
      <c r="B3" s="9"/>
      <c r="C3" s="11"/>
      <c r="D3" s="12"/>
      <c r="E3" s="63"/>
      <c r="F3" s="11"/>
      <c r="G3" s="11"/>
      <c r="J3" s="11"/>
      <c r="K3" s="11"/>
      <c r="L3" s="11"/>
      <c r="M3" s="11"/>
      <c r="N3" s="11"/>
    </row>
    <row r="4" spans="1:1022" ht="15.75">
      <c r="A4" s="9" t="s">
        <v>39</v>
      </c>
      <c r="B4" s="9"/>
      <c r="C4" s="11"/>
      <c r="D4" s="12"/>
      <c r="E4" s="63"/>
      <c r="F4" s="11"/>
      <c r="G4" s="11"/>
      <c r="J4" s="11"/>
      <c r="K4" s="11"/>
      <c r="L4" s="11"/>
      <c r="M4" s="11"/>
      <c r="N4" s="11"/>
    </row>
    <row r="5" spans="1:1022" ht="18.75">
      <c r="A5" s="9" t="s">
        <v>40</v>
      </c>
      <c r="B5" s="9"/>
      <c r="C5" s="11"/>
      <c r="D5" s="12"/>
      <c r="E5" s="63"/>
      <c r="F5" s="11"/>
      <c r="G5" s="11"/>
      <c r="J5" s="11"/>
      <c r="K5" s="11"/>
      <c r="L5" s="11"/>
      <c r="M5" s="11"/>
      <c r="N5" s="11"/>
    </row>
    <row r="6" spans="1:1022" ht="15.75">
      <c r="B6" s="9"/>
      <c r="C6" s="11"/>
      <c r="F6" s="11"/>
      <c r="G6" s="11"/>
      <c r="J6" s="11"/>
      <c r="K6" s="11"/>
      <c r="L6" s="11"/>
      <c r="M6" s="11"/>
      <c r="N6" s="11"/>
    </row>
    <row r="7" spans="1:1022" ht="15.75">
      <c r="B7" s="9"/>
      <c r="C7" s="11"/>
      <c r="D7" s="12"/>
      <c r="E7" s="63"/>
      <c r="F7" s="11"/>
      <c r="G7" s="11"/>
      <c r="J7" s="11"/>
      <c r="K7" s="11"/>
      <c r="L7" s="11"/>
      <c r="M7" s="11"/>
      <c r="N7" s="11"/>
    </row>
    <row r="8" spans="1:1022" ht="17.25">
      <c r="A8" s="13" t="s">
        <v>41</v>
      </c>
      <c r="B8" s="13" t="s">
        <v>42</v>
      </c>
      <c r="C8" s="13" t="s">
        <v>43</v>
      </c>
      <c r="D8" s="13" t="s">
        <v>44</v>
      </c>
      <c r="E8" s="65" t="s">
        <v>45</v>
      </c>
      <c r="F8" s="13" t="s">
        <v>46</v>
      </c>
      <c r="G8" s="13" t="s">
        <v>47</v>
      </c>
    </row>
    <row r="9" spans="1:1022" ht="15.75">
      <c r="A9" s="9" t="s">
        <v>48</v>
      </c>
      <c r="B9" s="14" t="s">
        <v>49</v>
      </c>
      <c r="C9" s="11" t="s">
        <v>50</v>
      </c>
      <c r="D9" s="9" t="s">
        <v>51</v>
      </c>
      <c r="E9" s="66" t="s">
        <v>52</v>
      </c>
      <c r="F9" s="15">
        <v>363</v>
      </c>
      <c r="G9" s="15">
        <v>85</v>
      </c>
      <c r="I9" s="16"/>
      <c r="J9" s="11"/>
      <c r="K9" s="11"/>
      <c r="L9" s="11"/>
      <c r="M9" s="11"/>
      <c r="N9" s="11"/>
    </row>
    <row r="10" spans="1:1022" ht="15.75">
      <c r="A10" s="9" t="s">
        <v>53</v>
      </c>
      <c r="B10" s="14" t="s">
        <v>54</v>
      </c>
      <c r="C10" s="11" t="s">
        <v>55</v>
      </c>
      <c r="D10" s="9" t="s">
        <v>56</v>
      </c>
      <c r="E10" s="66" t="s">
        <v>57</v>
      </c>
      <c r="F10" s="15">
        <v>122</v>
      </c>
      <c r="G10" s="15">
        <v>84</v>
      </c>
      <c r="I10" s="16"/>
      <c r="J10" s="11"/>
      <c r="K10" s="11"/>
      <c r="L10" s="11"/>
      <c r="M10" s="11"/>
      <c r="N10" s="11"/>
    </row>
    <row r="11" spans="1:1022" ht="15.75">
      <c r="A11" s="9" t="s">
        <v>58</v>
      </c>
      <c r="B11" s="14" t="s">
        <v>59</v>
      </c>
      <c r="C11" s="11" t="s">
        <v>60</v>
      </c>
      <c r="D11" s="9" t="s">
        <v>61</v>
      </c>
      <c r="E11" s="66" t="s">
        <v>57</v>
      </c>
      <c r="F11" s="15">
        <v>106</v>
      </c>
      <c r="G11" s="15">
        <v>88</v>
      </c>
      <c r="I11" s="16"/>
      <c r="J11" s="11"/>
      <c r="K11" s="11"/>
      <c r="L11" s="11"/>
      <c r="M11" s="11"/>
      <c r="N11" s="11"/>
    </row>
    <row r="12" spans="1:1022" ht="15.75">
      <c r="A12" s="9" t="s">
        <v>62</v>
      </c>
      <c r="B12" s="14" t="s">
        <v>63</v>
      </c>
      <c r="C12" s="11" t="s">
        <v>64</v>
      </c>
      <c r="D12" s="9" t="s">
        <v>65</v>
      </c>
      <c r="E12" s="66" t="s">
        <v>66</v>
      </c>
      <c r="F12" s="15">
        <v>83</v>
      </c>
      <c r="G12" s="15">
        <v>84</v>
      </c>
      <c r="I12" s="16"/>
      <c r="J12" s="11"/>
      <c r="K12" s="11"/>
      <c r="L12" s="11"/>
      <c r="M12" s="11"/>
      <c r="N12" s="11"/>
    </row>
    <row r="13" spans="1:1022" ht="15.75">
      <c r="A13" s="9" t="s">
        <v>67</v>
      </c>
      <c r="B13" s="14" t="s">
        <v>68</v>
      </c>
      <c r="C13" s="11" t="s">
        <v>69</v>
      </c>
      <c r="D13" s="9" t="s">
        <v>70</v>
      </c>
      <c r="E13" s="66" t="s">
        <v>71</v>
      </c>
      <c r="F13" s="15">
        <v>69</v>
      </c>
      <c r="G13" s="15">
        <v>82</v>
      </c>
      <c r="I13" s="16"/>
      <c r="J13" s="11"/>
      <c r="K13" s="11"/>
      <c r="L13" s="11"/>
      <c r="M13" s="11"/>
      <c r="N13" s="11"/>
    </row>
    <row r="14" spans="1:1022" ht="15.75">
      <c r="A14" s="9" t="s">
        <v>72</v>
      </c>
      <c r="B14" s="14" t="s">
        <v>73</v>
      </c>
      <c r="C14" s="11" t="s">
        <v>74</v>
      </c>
      <c r="D14" s="9" t="s">
        <v>75</v>
      </c>
      <c r="E14" s="66" t="s">
        <v>76</v>
      </c>
      <c r="F14" s="15">
        <v>74</v>
      </c>
      <c r="G14" s="15">
        <v>77</v>
      </c>
      <c r="I14" s="16"/>
      <c r="J14" s="11"/>
      <c r="K14" s="11"/>
      <c r="L14" s="11"/>
      <c r="M14" s="11"/>
      <c r="N14" s="11"/>
    </row>
    <row r="15" spans="1:1022" ht="15.75">
      <c r="A15" s="9" t="s">
        <v>77</v>
      </c>
      <c r="B15" s="14" t="s">
        <v>78</v>
      </c>
      <c r="C15" s="11" t="s">
        <v>79</v>
      </c>
      <c r="D15" s="9" t="s">
        <v>80</v>
      </c>
      <c r="E15" s="66" t="s">
        <v>81</v>
      </c>
      <c r="F15" s="15">
        <v>98</v>
      </c>
      <c r="G15" s="15">
        <v>86</v>
      </c>
      <c r="I15" s="16"/>
      <c r="J15" s="11"/>
      <c r="K15" s="11"/>
      <c r="L15" s="11"/>
      <c r="M15" s="11"/>
      <c r="N15" s="11"/>
    </row>
    <row r="16" spans="1:1022" ht="15.75">
      <c r="A16" s="17" t="s">
        <v>82</v>
      </c>
      <c r="B16" s="18" t="s">
        <v>83</v>
      </c>
      <c r="C16" s="19" t="s">
        <v>84</v>
      </c>
      <c r="D16" s="17" t="s">
        <v>85</v>
      </c>
      <c r="E16" s="67" t="s">
        <v>86</v>
      </c>
      <c r="F16" s="20">
        <v>211</v>
      </c>
      <c r="G16" s="20">
        <v>88</v>
      </c>
      <c r="I16" s="16"/>
      <c r="J16" s="11"/>
      <c r="K16" s="11"/>
      <c r="L16" s="11"/>
      <c r="M16" s="11"/>
      <c r="N16" s="11"/>
      <c r="AMD16" s="21"/>
      <c r="AME16" s="21"/>
      <c r="AMF16" s="21"/>
      <c r="AMG16" s="21"/>
      <c r="AMH16" s="21"/>
    </row>
    <row r="17" spans="1:38" ht="15.75">
      <c r="A17" s="9" t="s">
        <v>87</v>
      </c>
      <c r="B17" s="14" t="s">
        <v>88</v>
      </c>
      <c r="C17" s="11" t="s">
        <v>89</v>
      </c>
      <c r="D17" s="9" t="s">
        <v>90</v>
      </c>
      <c r="E17" s="66" t="s">
        <v>91</v>
      </c>
      <c r="F17" s="15">
        <v>101</v>
      </c>
      <c r="G17" s="15">
        <v>69</v>
      </c>
      <c r="I17" s="16"/>
      <c r="J17" s="11"/>
      <c r="K17" s="11"/>
      <c r="L17" s="11"/>
      <c r="M17" s="11"/>
      <c r="N17" s="11"/>
    </row>
    <row r="18" spans="1:38" ht="15.75">
      <c r="A18" s="9" t="s">
        <v>92</v>
      </c>
      <c r="B18" s="14" t="s">
        <v>93</v>
      </c>
      <c r="C18" s="11" t="s">
        <v>94</v>
      </c>
      <c r="D18" s="9" t="s">
        <v>95</v>
      </c>
      <c r="E18" s="66" t="s">
        <v>91</v>
      </c>
      <c r="F18" s="15">
        <v>178</v>
      </c>
      <c r="G18" s="15">
        <v>74</v>
      </c>
      <c r="I18" s="16"/>
      <c r="J18" s="11"/>
      <c r="K18" s="11"/>
      <c r="L18" s="11"/>
      <c r="M18" s="11"/>
      <c r="N18" s="11"/>
    </row>
    <row r="19" spans="1:38" ht="15.75">
      <c r="A19" s="9" t="s">
        <v>96</v>
      </c>
      <c r="B19" s="14" t="s">
        <v>97</v>
      </c>
      <c r="C19" s="11" t="s">
        <v>98</v>
      </c>
      <c r="D19" s="9" t="s">
        <v>95</v>
      </c>
      <c r="E19" s="66" t="s">
        <v>91</v>
      </c>
      <c r="F19" s="15">
        <v>110</v>
      </c>
      <c r="G19" s="15">
        <v>75</v>
      </c>
      <c r="I19" s="16"/>
      <c r="J19" s="11"/>
      <c r="K19" s="11"/>
      <c r="L19" s="11"/>
      <c r="M19" s="11"/>
      <c r="N19" s="11"/>
    </row>
    <row r="20" spans="1:38" ht="15.75">
      <c r="A20" s="9" t="s">
        <v>99</v>
      </c>
      <c r="B20" s="14" t="s">
        <v>100</v>
      </c>
      <c r="C20" s="11" t="s">
        <v>101</v>
      </c>
      <c r="D20" s="9" t="s">
        <v>102</v>
      </c>
      <c r="E20" s="66" t="s">
        <v>91</v>
      </c>
      <c r="F20" s="15">
        <v>84</v>
      </c>
      <c r="G20" s="15">
        <v>83</v>
      </c>
      <c r="I20" s="16"/>
      <c r="J20" s="11"/>
      <c r="K20" s="11"/>
      <c r="L20" s="11"/>
      <c r="M20" s="11"/>
      <c r="N20" s="11"/>
    </row>
    <row r="21" spans="1:38" ht="15.75">
      <c r="A21" s="9" t="s">
        <v>103</v>
      </c>
      <c r="B21" s="14" t="s">
        <v>104</v>
      </c>
      <c r="C21" s="11" t="s">
        <v>105</v>
      </c>
      <c r="D21" s="9" t="s">
        <v>106</v>
      </c>
      <c r="E21" s="66" t="s">
        <v>91</v>
      </c>
      <c r="F21" s="15">
        <v>102</v>
      </c>
      <c r="G21" s="15">
        <v>82</v>
      </c>
      <c r="I21" s="16"/>
      <c r="J21" s="11"/>
      <c r="K21" s="11"/>
      <c r="L21" s="11"/>
      <c r="M21" s="11"/>
      <c r="N21" s="11"/>
    </row>
    <row r="22" spans="1:38" ht="15.75">
      <c r="A22" s="9" t="s">
        <v>107</v>
      </c>
      <c r="B22" s="14" t="s">
        <v>108</v>
      </c>
      <c r="C22" s="11" t="s">
        <v>108</v>
      </c>
      <c r="D22" s="9" t="s">
        <v>109</v>
      </c>
      <c r="E22" s="66" t="s">
        <v>110</v>
      </c>
      <c r="F22" s="15">
        <v>40</v>
      </c>
      <c r="G22" s="15">
        <v>81</v>
      </c>
      <c r="I22" s="16"/>
      <c r="J22" s="11"/>
      <c r="K22" s="11"/>
      <c r="L22" s="11"/>
      <c r="M22" s="11"/>
      <c r="N22" s="11"/>
    </row>
    <row r="23" spans="1:38" ht="15.75">
      <c r="A23" s="9" t="s">
        <v>111</v>
      </c>
      <c r="B23" s="14" t="s">
        <v>112</v>
      </c>
      <c r="C23" s="11" t="s">
        <v>112</v>
      </c>
      <c r="D23" s="9" t="s">
        <v>109</v>
      </c>
      <c r="E23" s="66" t="s">
        <v>110</v>
      </c>
      <c r="F23" s="15">
        <v>236</v>
      </c>
      <c r="G23" s="15">
        <v>82</v>
      </c>
      <c r="I23" s="16"/>
      <c r="J23" s="11"/>
      <c r="K23" s="11"/>
      <c r="L23" s="11"/>
      <c r="M23" s="11"/>
      <c r="N23" s="11"/>
    </row>
    <row r="24" spans="1:38" ht="15.75">
      <c r="A24" s="9" t="s">
        <v>113</v>
      </c>
      <c r="B24" s="14" t="s">
        <v>114</v>
      </c>
      <c r="C24" s="11" t="s">
        <v>115</v>
      </c>
      <c r="D24" s="9" t="s">
        <v>116</v>
      </c>
      <c r="E24" s="66" t="s">
        <v>117</v>
      </c>
      <c r="F24" s="15">
        <v>328</v>
      </c>
      <c r="G24" s="15">
        <v>78</v>
      </c>
      <c r="I24" s="16"/>
      <c r="J24" s="11"/>
      <c r="K24" s="11"/>
      <c r="L24" s="11"/>
      <c r="M24" s="11"/>
      <c r="N24" s="11"/>
    </row>
    <row r="25" spans="1:38" ht="15.75">
      <c r="A25" s="9" t="s">
        <v>118</v>
      </c>
      <c r="B25" s="14" t="s">
        <v>119</v>
      </c>
      <c r="C25" s="11" t="s">
        <v>120</v>
      </c>
      <c r="D25" s="9" t="s">
        <v>121</v>
      </c>
      <c r="E25" s="66" t="s">
        <v>122</v>
      </c>
      <c r="F25" s="15">
        <v>185</v>
      </c>
      <c r="G25" s="15">
        <v>82</v>
      </c>
      <c r="I25" s="16"/>
      <c r="J25" s="11"/>
      <c r="K25" s="11"/>
      <c r="L25" s="11"/>
      <c r="M25" s="11"/>
      <c r="N25" s="11"/>
    </row>
    <row r="26" spans="1:38" ht="15.75">
      <c r="A26" s="9" t="s">
        <v>123</v>
      </c>
      <c r="B26" s="14" t="s">
        <v>124</v>
      </c>
      <c r="C26" s="11" t="s">
        <v>125</v>
      </c>
      <c r="D26" s="9" t="s">
        <v>126</v>
      </c>
      <c r="E26" s="66" t="s">
        <v>127</v>
      </c>
      <c r="F26" s="15">
        <v>141</v>
      </c>
      <c r="G26" s="15">
        <v>74</v>
      </c>
      <c r="I26" s="16"/>
      <c r="J26" s="11"/>
      <c r="K26" s="11"/>
      <c r="L26" s="11"/>
      <c r="M26" s="11"/>
      <c r="N26" s="11"/>
    </row>
    <row r="27" spans="1:38" ht="15.75">
      <c r="A27" s="9" t="s">
        <v>128</v>
      </c>
      <c r="B27" s="14" t="s">
        <v>129</v>
      </c>
      <c r="C27" s="11" t="s">
        <v>130</v>
      </c>
      <c r="D27" s="9" t="s">
        <v>131</v>
      </c>
      <c r="E27" s="66" t="s">
        <v>127</v>
      </c>
      <c r="F27" s="15">
        <v>73</v>
      </c>
      <c r="G27" s="15">
        <v>86</v>
      </c>
      <c r="I27" s="16"/>
      <c r="J27" s="11"/>
      <c r="K27" s="11"/>
      <c r="L27" s="11"/>
      <c r="M27" s="11"/>
      <c r="N27" s="11"/>
    </row>
    <row r="28" spans="1:38" ht="15.75">
      <c r="A28" s="9" t="s">
        <v>132</v>
      </c>
      <c r="B28" s="14" t="s">
        <v>133</v>
      </c>
      <c r="C28" s="11" t="s">
        <v>134</v>
      </c>
      <c r="D28" s="9" t="s">
        <v>135</v>
      </c>
      <c r="E28" s="66" t="s">
        <v>136</v>
      </c>
      <c r="F28" s="15">
        <v>198</v>
      </c>
      <c r="G28" s="15">
        <v>83</v>
      </c>
      <c r="I28" s="16"/>
      <c r="J28" s="11"/>
      <c r="K28" s="11"/>
      <c r="L28" s="11"/>
      <c r="M28" s="11"/>
      <c r="N28" s="11"/>
    </row>
    <row r="29" spans="1:38" ht="15.75">
      <c r="A29" s="9" t="s">
        <v>137</v>
      </c>
      <c r="B29" s="14" t="s">
        <v>138</v>
      </c>
      <c r="C29" s="11" t="s">
        <v>139</v>
      </c>
      <c r="D29" s="9" t="s">
        <v>140</v>
      </c>
      <c r="E29" s="66" t="s">
        <v>141</v>
      </c>
      <c r="F29" s="15">
        <v>74</v>
      </c>
      <c r="G29" s="15">
        <v>79</v>
      </c>
      <c r="I29" s="16"/>
      <c r="J29" s="11"/>
      <c r="K29" s="11"/>
      <c r="L29" s="11"/>
      <c r="M29" s="11"/>
      <c r="N29" s="11"/>
      <c r="P29" s="22"/>
      <c r="Q29" s="22"/>
      <c r="R29" s="22"/>
      <c r="S29" s="23"/>
      <c r="T29" s="22"/>
      <c r="U29" s="22"/>
      <c r="V29" s="22"/>
      <c r="W29" s="22"/>
      <c r="X29" s="22"/>
      <c r="Y29" s="22"/>
      <c r="Z29" s="22"/>
      <c r="AA29" s="22"/>
      <c r="AB29" s="22"/>
      <c r="AC29" s="22"/>
      <c r="AD29" s="22"/>
      <c r="AE29" s="22"/>
      <c r="AF29" s="22"/>
      <c r="AG29" s="22"/>
      <c r="AH29" s="22"/>
      <c r="AI29" s="22"/>
      <c r="AJ29" s="22"/>
      <c r="AK29" s="22"/>
      <c r="AL29" s="22"/>
    </row>
    <row r="30" spans="1:38" ht="15.75">
      <c r="A30" s="9" t="s">
        <v>142</v>
      </c>
      <c r="B30" s="14" t="s">
        <v>143</v>
      </c>
      <c r="C30" s="11" t="s">
        <v>144</v>
      </c>
      <c r="D30" s="9" t="s">
        <v>145</v>
      </c>
      <c r="E30" s="66" t="s">
        <v>146</v>
      </c>
      <c r="F30" s="15">
        <v>149</v>
      </c>
      <c r="G30" s="15">
        <v>79</v>
      </c>
      <c r="I30" s="16"/>
      <c r="J30" s="11"/>
      <c r="K30" s="11"/>
      <c r="L30" s="11"/>
      <c r="M30" s="11"/>
      <c r="N30" s="11"/>
    </row>
    <row r="31" spans="1:38" ht="15.75">
      <c r="A31" s="17" t="s">
        <v>147</v>
      </c>
      <c r="B31" s="18" t="s">
        <v>148</v>
      </c>
      <c r="C31" s="19" t="s">
        <v>149</v>
      </c>
      <c r="D31" s="17" t="s">
        <v>150</v>
      </c>
      <c r="E31" s="67" t="s">
        <v>151</v>
      </c>
      <c r="F31" s="20">
        <v>282</v>
      </c>
      <c r="G31" s="20">
        <v>76</v>
      </c>
      <c r="I31" s="16"/>
      <c r="J31" s="11"/>
      <c r="K31" s="11"/>
      <c r="L31" s="11"/>
      <c r="M31" s="11"/>
      <c r="N31" s="11"/>
    </row>
    <row r="32" spans="1:38" ht="15.75">
      <c r="A32" s="9" t="s">
        <v>152</v>
      </c>
      <c r="B32" s="14" t="s">
        <v>153</v>
      </c>
      <c r="C32" s="11" t="s">
        <v>154</v>
      </c>
      <c r="D32" s="9" t="s">
        <v>155</v>
      </c>
      <c r="E32" s="66" t="s">
        <v>156</v>
      </c>
      <c r="F32" s="15">
        <v>230</v>
      </c>
      <c r="G32" s="15">
        <v>86</v>
      </c>
      <c r="I32" s="16"/>
      <c r="J32" s="11"/>
      <c r="K32" s="11"/>
      <c r="L32" s="11"/>
      <c r="M32" s="11"/>
      <c r="N32" s="11"/>
    </row>
    <row r="33" spans="1:14" ht="15.75">
      <c r="A33" s="9" t="s">
        <v>157</v>
      </c>
      <c r="B33" s="14" t="s">
        <v>158</v>
      </c>
      <c r="C33" s="11" t="s">
        <v>159</v>
      </c>
      <c r="D33" s="9" t="s">
        <v>160</v>
      </c>
      <c r="E33" s="66" t="s">
        <v>161</v>
      </c>
      <c r="F33" s="15">
        <v>283</v>
      </c>
      <c r="G33" s="15">
        <v>85</v>
      </c>
      <c r="I33" s="16"/>
      <c r="J33" s="11"/>
      <c r="K33" s="11"/>
      <c r="L33" s="11"/>
      <c r="M33" s="11"/>
      <c r="N33" s="11"/>
    </row>
    <row r="34" spans="1:14" ht="15.75">
      <c r="A34" s="9" t="s">
        <v>162</v>
      </c>
      <c r="B34" s="14" t="s">
        <v>163</v>
      </c>
      <c r="C34" s="11" t="s">
        <v>164</v>
      </c>
      <c r="D34" s="9" t="s">
        <v>165</v>
      </c>
      <c r="E34" s="66" t="s">
        <v>166</v>
      </c>
      <c r="F34" s="15">
        <v>285</v>
      </c>
      <c r="G34" s="15">
        <v>87</v>
      </c>
      <c r="I34" s="16"/>
      <c r="J34" s="11"/>
      <c r="K34" s="11"/>
      <c r="L34" s="11"/>
      <c r="M34" s="11"/>
      <c r="N34" s="11"/>
    </row>
    <row r="35" spans="1:14" ht="15.75">
      <c r="A35" s="9" t="s">
        <v>167</v>
      </c>
      <c r="B35" s="14" t="s">
        <v>168</v>
      </c>
      <c r="C35" s="11" t="s">
        <v>169</v>
      </c>
      <c r="D35" s="9" t="s">
        <v>170</v>
      </c>
      <c r="E35" s="66" t="s">
        <v>171</v>
      </c>
      <c r="F35" s="15">
        <v>149</v>
      </c>
      <c r="G35" s="15">
        <v>88</v>
      </c>
      <c r="I35" s="16"/>
      <c r="J35" s="11"/>
      <c r="K35" s="11"/>
      <c r="L35" s="11"/>
      <c r="M35" s="11"/>
      <c r="N35" s="11"/>
    </row>
    <row r="36" spans="1:14" ht="15.75">
      <c r="A36" s="9" t="s">
        <v>172</v>
      </c>
      <c r="B36" s="14" t="s">
        <v>173</v>
      </c>
      <c r="C36" s="11" t="s">
        <v>174</v>
      </c>
      <c r="D36" s="9" t="s">
        <v>175</v>
      </c>
      <c r="E36" s="66" t="s">
        <v>176</v>
      </c>
      <c r="F36" s="15">
        <v>296</v>
      </c>
      <c r="G36" s="15">
        <v>86</v>
      </c>
      <c r="I36" s="16"/>
      <c r="J36" s="11"/>
      <c r="K36" s="11"/>
      <c r="L36" s="11"/>
      <c r="M36" s="11"/>
      <c r="N36" s="11"/>
    </row>
    <row r="37" spans="1:14" ht="15.75">
      <c r="A37" s="9" t="s">
        <v>177</v>
      </c>
      <c r="B37" s="14" t="s">
        <v>178</v>
      </c>
      <c r="C37" s="11" t="s">
        <v>179</v>
      </c>
      <c r="D37" s="9" t="s">
        <v>180</v>
      </c>
      <c r="E37" s="66" t="s">
        <v>181</v>
      </c>
      <c r="F37" s="15">
        <v>44</v>
      </c>
      <c r="G37" s="15">
        <v>81</v>
      </c>
      <c r="I37" s="16"/>
      <c r="J37" s="11"/>
      <c r="K37" s="11"/>
      <c r="L37" s="11"/>
      <c r="M37" s="11"/>
      <c r="N37" s="11"/>
    </row>
    <row r="38" spans="1:14" ht="15.75">
      <c r="A38" s="9" t="s">
        <v>182</v>
      </c>
      <c r="B38" s="14" t="s">
        <v>183</v>
      </c>
      <c r="C38" s="11" t="s">
        <v>184</v>
      </c>
      <c r="D38" s="9" t="s">
        <v>185</v>
      </c>
      <c r="E38" s="66" t="s">
        <v>186</v>
      </c>
      <c r="F38" s="15">
        <v>105</v>
      </c>
      <c r="G38" s="15">
        <v>86</v>
      </c>
      <c r="I38" s="16"/>
      <c r="J38" s="11"/>
      <c r="K38" s="11"/>
      <c r="L38" s="11"/>
      <c r="M38" s="11"/>
      <c r="N38" s="11"/>
    </row>
    <row r="39" spans="1:14" ht="15.75">
      <c r="A39" s="9" t="s">
        <v>187</v>
      </c>
      <c r="B39" s="14" t="s">
        <v>188</v>
      </c>
      <c r="C39" s="11" t="s">
        <v>189</v>
      </c>
      <c r="D39" s="9" t="s">
        <v>190</v>
      </c>
      <c r="E39" s="66" t="s">
        <v>191</v>
      </c>
      <c r="F39" s="15">
        <v>283</v>
      </c>
      <c r="G39" s="15">
        <v>85</v>
      </c>
      <c r="I39" s="16"/>
      <c r="J39" s="11"/>
      <c r="K39" s="11"/>
      <c r="L39" s="11"/>
      <c r="M39" s="11"/>
      <c r="N39" s="11"/>
    </row>
    <row r="40" spans="1:14" ht="15.75">
      <c r="A40" s="9" t="s">
        <v>192</v>
      </c>
      <c r="B40" s="14" t="s">
        <v>193</v>
      </c>
      <c r="C40" s="11" t="s">
        <v>194</v>
      </c>
      <c r="D40" s="9" t="s">
        <v>195</v>
      </c>
      <c r="E40" s="66" t="s">
        <v>196</v>
      </c>
      <c r="F40" s="15">
        <v>190</v>
      </c>
      <c r="G40" s="15">
        <v>85</v>
      </c>
      <c r="I40" s="16"/>
      <c r="J40" s="11"/>
      <c r="K40" s="11"/>
      <c r="L40" s="11"/>
      <c r="M40" s="11"/>
      <c r="N40" s="11"/>
    </row>
    <row r="41" spans="1:14" ht="15.75">
      <c r="A41" s="9" t="s">
        <v>197</v>
      </c>
      <c r="B41" s="14" t="s">
        <v>198</v>
      </c>
      <c r="C41" s="11" t="s">
        <v>199</v>
      </c>
      <c r="D41" s="9" t="s">
        <v>200</v>
      </c>
      <c r="E41" s="66" t="s">
        <v>201</v>
      </c>
      <c r="F41" s="15">
        <v>534</v>
      </c>
      <c r="G41" s="15">
        <v>81</v>
      </c>
      <c r="I41" s="16"/>
      <c r="J41" s="11"/>
      <c r="K41" s="11"/>
      <c r="L41" s="11"/>
      <c r="M41" s="11"/>
      <c r="N41" s="11"/>
    </row>
    <row r="42" spans="1:14" ht="15.75">
      <c r="A42" s="9" t="s">
        <v>202</v>
      </c>
      <c r="B42" s="14" t="s">
        <v>203</v>
      </c>
      <c r="C42" s="11" t="s">
        <v>204</v>
      </c>
      <c r="D42" s="9" t="s">
        <v>205</v>
      </c>
      <c r="E42" s="66" t="s">
        <v>206</v>
      </c>
      <c r="F42" s="15">
        <v>188</v>
      </c>
      <c r="G42" s="15">
        <v>83</v>
      </c>
      <c r="I42" s="16"/>
      <c r="J42" s="11"/>
      <c r="K42" s="11"/>
      <c r="L42" s="11"/>
      <c r="M42" s="11"/>
      <c r="N42" s="11"/>
    </row>
    <row r="43" spans="1:14" ht="15.75">
      <c r="A43" s="9" t="s">
        <v>207</v>
      </c>
      <c r="B43" s="14" t="s">
        <v>208</v>
      </c>
      <c r="C43" s="11" t="s">
        <v>209</v>
      </c>
      <c r="D43" s="9" t="s">
        <v>210</v>
      </c>
      <c r="E43" s="66" t="s">
        <v>211</v>
      </c>
      <c r="F43" s="15">
        <v>210</v>
      </c>
      <c r="G43" s="15">
        <v>83</v>
      </c>
      <c r="I43" s="16"/>
      <c r="J43" s="11"/>
      <c r="K43" s="11"/>
      <c r="L43" s="11"/>
      <c r="M43" s="11"/>
      <c r="N43" s="11"/>
    </row>
    <row r="44" spans="1:14" ht="15.75">
      <c r="A44" s="9" t="s">
        <v>212</v>
      </c>
      <c r="B44" s="14" t="s">
        <v>213</v>
      </c>
      <c r="C44" s="11" t="s">
        <v>214</v>
      </c>
      <c r="D44" s="9" t="s">
        <v>215</v>
      </c>
      <c r="E44" s="66" t="s">
        <v>216</v>
      </c>
      <c r="F44" s="15">
        <v>319</v>
      </c>
      <c r="G44" s="15">
        <v>85</v>
      </c>
      <c r="I44" s="16"/>
      <c r="J44" s="11"/>
      <c r="K44" s="11"/>
      <c r="L44" s="11"/>
      <c r="M44" s="11"/>
      <c r="N44" s="11"/>
    </row>
    <row r="45" spans="1:14" ht="15.75">
      <c r="A45" s="9" t="s">
        <v>217</v>
      </c>
      <c r="B45" s="14" t="s">
        <v>218</v>
      </c>
      <c r="C45" s="11" t="s">
        <v>219</v>
      </c>
      <c r="D45" s="9" t="s">
        <v>220</v>
      </c>
      <c r="E45" s="66" t="s">
        <v>221</v>
      </c>
      <c r="F45" s="15">
        <v>164</v>
      </c>
      <c r="G45" s="15">
        <v>76</v>
      </c>
      <c r="I45" s="16"/>
      <c r="J45" s="11"/>
      <c r="K45" s="11"/>
      <c r="L45" s="11"/>
      <c r="M45" s="11"/>
      <c r="N45" s="11"/>
    </row>
    <row r="46" spans="1:14" ht="15.75">
      <c r="A46" s="17" t="s">
        <v>217</v>
      </c>
      <c r="B46" s="18" t="s">
        <v>218</v>
      </c>
      <c r="C46" s="19" t="s">
        <v>222</v>
      </c>
      <c r="D46" s="17" t="s">
        <v>220</v>
      </c>
      <c r="E46" s="67" t="s">
        <v>221</v>
      </c>
      <c r="F46" s="20">
        <v>130</v>
      </c>
      <c r="G46" s="20">
        <v>82</v>
      </c>
      <c r="I46" s="16"/>
      <c r="J46" s="11"/>
      <c r="K46" s="11"/>
      <c r="L46" s="11"/>
      <c r="M46" s="11"/>
      <c r="N46" s="11"/>
    </row>
    <row r="47" spans="1:14" ht="15.75">
      <c r="A47" s="9" t="s">
        <v>223</v>
      </c>
      <c r="B47" s="14" t="s">
        <v>224</v>
      </c>
      <c r="C47" s="11" t="s">
        <v>225</v>
      </c>
      <c r="D47" s="9" t="s">
        <v>226</v>
      </c>
      <c r="E47" s="66" t="s">
        <v>227</v>
      </c>
      <c r="F47" s="15">
        <v>104</v>
      </c>
      <c r="G47" s="15">
        <v>78</v>
      </c>
      <c r="I47" s="16"/>
      <c r="J47" s="11"/>
      <c r="K47" s="11"/>
      <c r="L47" s="11"/>
      <c r="M47" s="11"/>
      <c r="N47" s="11"/>
    </row>
    <row r="48" spans="1:14" ht="15.75">
      <c r="A48" s="9" t="s">
        <v>228</v>
      </c>
      <c r="B48" s="14" t="s">
        <v>229</v>
      </c>
      <c r="C48" s="11" t="s">
        <v>230</v>
      </c>
      <c r="D48" s="9" t="s">
        <v>231</v>
      </c>
      <c r="E48" s="66" t="s">
        <v>232</v>
      </c>
      <c r="F48" s="15">
        <v>123</v>
      </c>
      <c r="G48" s="15">
        <v>84</v>
      </c>
      <c r="I48" s="16"/>
      <c r="J48" s="11"/>
      <c r="K48" s="11"/>
      <c r="L48" s="11"/>
      <c r="M48" s="11"/>
      <c r="N48" s="11"/>
    </row>
    <row r="49" spans="1:14" ht="15.75">
      <c r="A49" s="9" t="s">
        <v>233</v>
      </c>
      <c r="B49" s="14" t="s">
        <v>234</v>
      </c>
      <c r="C49" s="11" t="s">
        <v>235</v>
      </c>
      <c r="D49" s="9" t="s">
        <v>236</v>
      </c>
      <c r="E49" s="66" t="s">
        <v>237</v>
      </c>
      <c r="F49" s="15">
        <v>166</v>
      </c>
      <c r="G49" s="15">
        <v>86</v>
      </c>
      <c r="I49" s="16"/>
      <c r="J49" s="11"/>
      <c r="K49" s="11"/>
      <c r="L49" s="11"/>
      <c r="M49" s="11"/>
      <c r="N49" s="11"/>
    </row>
    <row r="50" spans="1:14" ht="15.75">
      <c r="A50" s="9" t="s">
        <v>238</v>
      </c>
      <c r="B50" s="14" t="s">
        <v>239</v>
      </c>
      <c r="C50" s="11" t="s">
        <v>240</v>
      </c>
      <c r="D50" s="9" t="s">
        <v>241</v>
      </c>
      <c r="E50" s="66" t="s">
        <v>242</v>
      </c>
      <c r="F50" s="15">
        <v>98</v>
      </c>
      <c r="G50" s="15">
        <v>79</v>
      </c>
      <c r="I50" s="16"/>
      <c r="J50" s="11"/>
      <c r="K50" s="11"/>
      <c r="L50" s="11"/>
      <c r="M50" s="11"/>
      <c r="N50" s="11"/>
    </row>
    <row r="51" spans="1:14" ht="15.75">
      <c r="A51" s="9" t="s">
        <v>243</v>
      </c>
      <c r="B51" s="14" t="s">
        <v>244</v>
      </c>
      <c r="C51" s="11" t="s">
        <v>245</v>
      </c>
      <c r="D51" s="9" t="s">
        <v>246</v>
      </c>
      <c r="E51" s="66" t="s">
        <v>247</v>
      </c>
      <c r="F51" s="15">
        <v>71</v>
      </c>
      <c r="G51" s="15">
        <v>75</v>
      </c>
      <c r="I51" s="16"/>
      <c r="J51" s="11"/>
      <c r="K51" s="11"/>
      <c r="L51" s="11"/>
      <c r="M51" s="11"/>
      <c r="N51" s="11"/>
    </row>
    <row r="52" spans="1:14" ht="15.75">
      <c r="A52" s="9" t="s">
        <v>248</v>
      </c>
      <c r="B52" s="14" t="s">
        <v>249</v>
      </c>
      <c r="C52" s="11" t="s">
        <v>250</v>
      </c>
      <c r="D52" s="9" t="s">
        <v>251</v>
      </c>
      <c r="E52" s="66" t="s">
        <v>252</v>
      </c>
      <c r="F52" s="15">
        <v>157</v>
      </c>
      <c r="G52" s="15">
        <v>84</v>
      </c>
      <c r="I52" s="16"/>
      <c r="J52" s="11"/>
      <c r="K52" s="11"/>
      <c r="L52" s="11"/>
      <c r="M52" s="11"/>
      <c r="N52" s="11"/>
    </row>
    <row r="53" spans="1:14" ht="15.75">
      <c r="A53" s="9" t="s">
        <v>253</v>
      </c>
      <c r="B53" s="14" t="s">
        <v>254</v>
      </c>
      <c r="C53" s="11" t="s">
        <v>255</v>
      </c>
      <c r="D53" s="9" t="s">
        <v>256</v>
      </c>
      <c r="E53" s="66" t="s">
        <v>257</v>
      </c>
      <c r="F53" s="15">
        <v>101</v>
      </c>
      <c r="G53" s="15">
        <v>78</v>
      </c>
      <c r="I53" s="16"/>
      <c r="J53" s="11"/>
      <c r="K53" s="11"/>
      <c r="L53" s="11"/>
      <c r="M53" s="11"/>
      <c r="N53" s="11"/>
    </row>
    <row r="54" spans="1:14" ht="15.75">
      <c r="A54" s="17" t="s">
        <v>258</v>
      </c>
      <c r="B54" s="18" t="s">
        <v>259</v>
      </c>
      <c r="C54" s="19" t="s">
        <v>260</v>
      </c>
      <c r="D54" s="17" t="s">
        <v>261</v>
      </c>
      <c r="E54" s="67" t="s">
        <v>262</v>
      </c>
      <c r="F54" s="20">
        <v>87</v>
      </c>
      <c r="G54" s="20">
        <v>86</v>
      </c>
      <c r="I54" s="16"/>
      <c r="J54" s="11"/>
      <c r="K54" s="11"/>
      <c r="L54" s="11"/>
      <c r="M54" s="11"/>
      <c r="N54" s="11"/>
    </row>
    <row r="55" spans="1:14" ht="15.75">
      <c r="A55" s="9" t="s">
        <v>263</v>
      </c>
      <c r="B55" s="14" t="s">
        <v>264</v>
      </c>
      <c r="C55" s="11" t="s">
        <v>265</v>
      </c>
      <c r="D55" s="9" t="s">
        <v>266</v>
      </c>
      <c r="E55" s="66" t="s">
        <v>267</v>
      </c>
      <c r="F55" s="15">
        <v>119</v>
      </c>
      <c r="G55" s="15">
        <v>76</v>
      </c>
      <c r="I55" s="16"/>
      <c r="J55" s="11"/>
      <c r="K55" s="11"/>
      <c r="L55" s="11"/>
      <c r="M55" s="11"/>
      <c r="N55" s="11"/>
    </row>
    <row r="56" spans="1:14" ht="15.75">
      <c r="A56" s="9" t="s">
        <v>268</v>
      </c>
      <c r="B56" s="14" t="s">
        <v>269</v>
      </c>
      <c r="C56" s="11" t="s">
        <v>270</v>
      </c>
      <c r="D56" s="9" t="s">
        <v>271</v>
      </c>
      <c r="E56" s="66" t="s">
        <v>272</v>
      </c>
      <c r="F56" s="15">
        <v>257</v>
      </c>
      <c r="G56" s="15">
        <v>80</v>
      </c>
      <c r="I56" s="16"/>
      <c r="J56" s="11"/>
      <c r="K56" s="11"/>
      <c r="L56" s="11"/>
      <c r="M56" s="11"/>
      <c r="N56" s="11"/>
    </row>
    <row r="57" spans="1:14" ht="15.75">
      <c r="A57" s="17" t="s">
        <v>273</v>
      </c>
      <c r="B57" s="18" t="s">
        <v>274</v>
      </c>
      <c r="C57" s="19" t="s">
        <v>275</v>
      </c>
      <c r="D57" s="17" t="s">
        <v>276</v>
      </c>
      <c r="E57" s="67" t="s">
        <v>277</v>
      </c>
      <c r="F57" s="20">
        <v>120</v>
      </c>
      <c r="G57" s="20">
        <v>87</v>
      </c>
      <c r="I57" s="16"/>
      <c r="J57" s="11"/>
      <c r="K57" s="11"/>
      <c r="L57" s="11"/>
      <c r="M57" s="11"/>
      <c r="N57" s="11"/>
    </row>
    <row r="58" spans="1:14" ht="15.75">
      <c r="A58" s="9" t="s">
        <v>278</v>
      </c>
      <c r="B58" s="14" t="s">
        <v>279</v>
      </c>
      <c r="C58" s="11" t="s">
        <v>280</v>
      </c>
      <c r="D58" s="9" t="s">
        <v>281</v>
      </c>
      <c r="E58" s="66" t="s">
        <v>282</v>
      </c>
      <c r="F58" s="15">
        <v>46</v>
      </c>
      <c r="G58" s="15">
        <v>84</v>
      </c>
      <c r="I58" s="16"/>
      <c r="J58" s="11"/>
      <c r="K58" s="11"/>
      <c r="L58" s="11"/>
      <c r="M58" s="11"/>
      <c r="N58" s="11"/>
    </row>
    <row r="59" spans="1:14" ht="15.75">
      <c r="A59" s="9" t="s">
        <v>283</v>
      </c>
      <c r="B59" s="14" t="s">
        <v>284</v>
      </c>
      <c r="C59" s="11" t="s">
        <v>285</v>
      </c>
      <c r="D59" s="9" t="s">
        <v>286</v>
      </c>
      <c r="E59" s="66" t="s">
        <v>287</v>
      </c>
      <c r="F59" s="15">
        <v>74</v>
      </c>
      <c r="G59" s="15">
        <v>76</v>
      </c>
      <c r="I59" s="16"/>
      <c r="J59" s="11"/>
      <c r="K59" s="11"/>
      <c r="L59" s="11"/>
      <c r="M59" s="11"/>
      <c r="N59" s="11"/>
    </row>
    <row r="60" spans="1:14" ht="15.75">
      <c r="A60" s="9" t="s">
        <v>288</v>
      </c>
      <c r="B60" s="14" t="s">
        <v>289</v>
      </c>
      <c r="C60" s="11" t="s">
        <v>290</v>
      </c>
      <c r="D60" s="9" t="s">
        <v>291</v>
      </c>
      <c r="E60" s="66" t="s">
        <v>292</v>
      </c>
      <c r="F60" s="15">
        <v>54</v>
      </c>
      <c r="G60" s="15">
        <v>54</v>
      </c>
      <c r="I60" s="16"/>
      <c r="J60" s="11"/>
      <c r="K60" s="11"/>
      <c r="L60" s="11"/>
      <c r="M60" s="11"/>
      <c r="N60" s="11"/>
    </row>
    <row r="61" spans="1:14" ht="15.75">
      <c r="A61" s="17" t="s">
        <v>293</v>
      </c>
      <c r="B61" s="18" t="s">
        <v>294</v>
      </c>
      <c r="C61" s="19" t="s">
        <v>295</v>
      </c>
      <c r="D61" s="17" t="s">
        <v>296</v>
      </c>
      <c r="E61" s="67" t="s">
        <v>297</v>
      </c>
      <c r="F61" s="20">
        <v>48</v>
      </c>
      <c r="G61" s="20">
        <v>88</v>
      </c>
      <c r="I61" s="16"/>
      <c r="J61" s="11"/>
      <c r="K61" s="11"/>
      <c r="L61" s="11"/>
      <c r="M61" s="11"/>
      <c r="N61" s="11"/>
    </row>
    <row r="62" spans="1:14" ht="15.75">
      <c r="A62" s="9" t="s">
        <v>298</v>
      </c>
      <c r="B62" s="14" t="s">
        <v>299</v>
      </c>
      <c r="C62" s="11" t="s">
        <v>300</v>
      </c>
      <c r="D62" s="9" t="s">
        <v>301</v>
      </c>
      <c r="E62" s="66" t="s">
        <v>302</v>
      </c>
      <c r="F62" s="15">
        <v>29</v>
      </c>
      <c r="G62" s="15">
        <v>100</v>
      </c>
      <c r="I62" s="16"/>
      <c r="J62" s="11"/>
      <c r="K62" s="11"/>
      <c r="L62" s="11"/>
      <c r="M62" s="11"/>
      <c r="N62" s="11"/>
    </row>
    <row r="63" spans="1:14" ht="15.75">
      <c r="A63" s="17" t="s">
        <v>303</v>
      </c>
      <c r="B63" s="18" t="s">
        <v>304</v>
      </c>
      <c r="C63" s="19" t="s">
        <v>305</v>
      </c>
      <c r="D63" s="17" t="s">
        <v>306</v>
      </c>
      <c r="E63" s="67" t="s">
        <v>306</v>
      </c>
      <c r="F63" s="20">
        <v>334</v>
      </c>
      <c r="G63" s="20">
        <v>81</v>
      </c>
      <c r="I63" s="16"/>
      <c r="J63" s="11"/>
      <c r="K63" s="11"/>
      <c r="L63" s="11"/>
      <c r="M63" s="11"/>
      <c r="N63" s="11"/>
    </row>
  </sheetData>
  <pageMargins left="0.7" right="0.7" top="0.75" bottom="0.75" header="0.51180555555555496" footer="0.51180555555555496"/>
  <pageSetup paperSize="0" scale="0" firstPageNumber="0" orientation="portrait" usePrinterDefaults="0" horizontalDpi="0" verticalDpi="0" copie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4"/>
  <sheetViews>
    <sheetView topLeftCell="A4" zoomScaleNormal="100" workbookViewId="0">
      <selection activeCell="H44" sqref="A16:H44"/>
    </sheetView>
  </sheetViews>
  <sheetFormatPr defaultRowHeight="12.75"/>
  <cols>
    <col min="1" max="1" width="13.28515625"/>
    <col min="2" max="1025" width="11.5703125"/>
  </cols>
  <sheetData>
    <row r="1" spans="1:8" ht="18.75">
      <c r="A1" s="10" t="s">
        <v>307</v>
      </c>
      <c r="B1" s="10"/>
    </row>
    <row r="2" spans="1:8" ht="15.75">
      <c r="A2" s="9" t="s">
        <v>308</v>
      </c>
      <c r="B2" s="9"/>
    </row>
    <row r="3" spans="1:8" ht="15.75">
      <c r="A3" s="24" t="s">
        <v>309</v>
      </c>
      <c r="B3" s="24"/>
    </row>
    <row r="4" spans="1:8" ht="15.75">
      <c r="A4" s="24"/>
      <c r="B4" s="24"/>
    </row>
    <row r="5" spans="1:8" ht="15.75">
      <c r="A5" s="25" t="s">
        <v>310</v>
      </c>
      <c r="B5" s="24"/>
      <c r="C5" s="9"/>
      <c r="D5" s="9"/>
      <c r="E5" s="9"/>
      <c r="F5" s="9"/>
    </row>
    <row r="6" spans="1:8" ht="15.75">
      <c r="A6" s="25" t="s">
        <v>311</v>
      </c>
      <c r="B6" s="9" t="s">
        <v>312</v>
      </c>
      <c r="C6" s="9"/>
      <c r="D6" s="9"/>
      <c r="E6" s="10" t="s">
        <v>313</v>
      </c>
      <c r="F6" s="9" t="s">
        <v>314</v>
      </c>
    </row>
    <row r="7" spans="1:8" ht="15.75">
      <c r="A7" s="25" t="s">
        <v>315</v>
      </c>
      <c r="B7" s="9" t="s">
        <v>316</v>
      </c>
      <c r="C7" s="9"/>
      <c r="D7" s="9"/>
      <c r="E7" s="10" t="s">
        <v>317</v>
      </c>
      <c r="F7" s="9" t="s">
        <v>318</v>
      </c>
    </row>
    <row r="8" spans="1:8" ht="15.75">
      <c r="A8" s="25" t="s">
        <v>319</v>
      </c>
      <c r="B8" s="9" t="s">
        <v>320</v>
      </c>
      <c r="C8" s="9"/>
      <c r="D8" s="9"/>
      <c r="E8" s="10"/>
      <c r="F8" s="9"/>
    </row>
    <row r="9" spans="1:8" ht="15.75">
      <c r="A9" s="25" t="s">
        <v>321</v>
      </c>
      <c r="B9" s="9" t="s">
        <v>322</v>
      </c>
      <c r="C9" s="9"/>
      <c r="D9" s="9"/>
      <c r="E9" s="10"/>
      <c r="F9" s="9"/>
    </row>
    <row r="10" spans="1:8" ht="15.75">
      <c r="A10" s="25" t="s">
        <v>323</v>
      </c>
      <c r="B10" s="9" t="s">
        <v>324</v>
      </c>
      <c r="C10" s="9"/>
      <c r="D10" s="9"/>
      <c r="E10" s="9"/>
      <c r="F10" s="9"/>
    </row>
    <row r="11" spans="1:8" ht="15.75">
      <c r="A11" s="24"/>
      <c r="B11" s="24"/>
      <c r="C11" s="9"/>
      <c r="D11" s="9"/>
      <c r="E11" s="9"/>
      <c r="F11" s="9"/>
    </row>
    <row r="12" spans="1:8" ht="15.75">
      <c r="A12" s="24" t="s">
        <v>325</v>
      </c>
      <c r="B12" s="24"/>
      <c r="C12" s="9"/>
      <c r="D12" s="9"/>
      <c r="E12" s="9"/>
      <c r="F12" s="9"/>
    </row>
    <row r="13" spans="1:8" ht="18.75">
      <c r="A13" s="26" t="s">
        <v>326</v>
      </c>
    </row>
    <row r="16" spans="1:8" ht="16.5">
      <c r="A16" s="27" t="s">
        <v>44</v>
      </c>
      <c r="B16" s="27" t="s">
        <v>327</v>
      </c>
      <c r="C16" s="28"/>
      <c r="D16" s="29" t="s">
        <v>328</v>
      </c>
      <c r="E16" s="30"/>
      <c r="F16" s="27" t="s">
        <v>329</v>
      </c>
      <c r="G16" s="27" t="s">
        <v>330</v>
      </c>
      <c r="H16" s="27" t="s">
        <v>331</v>
      </c>
    </row>
    <row r="17" spans="1:8" ht="15">
      <c r="A17" s="28"/>
      <c r="B17" s="30"/>
      <c r="C17" s="28" t="s">
        <v>332</v>
      </c>
      <c r="D17" s="29" t="s">
        <v>333</v>
      </c>
      <c r="E17" s="30" t="s">
        <v>334</v>
      </c>
      <c r="F17" s="27"/>
      <c r="G17" s="27"/>
      <c r="H17" s="27"/>
    </row>
    <row r="18" spans="1:8" ht="15">
      <c r="A18" s="31"/>
      <c r="B18" s="31" t="s">
        <v>332</v>
      </c>
      <c r="C18" s="32">
        <v>579</v>
      </c>
      <c r="D18" s="33">
        <v>0</v>
      </c>
      <c r="E18" s="34">
        <v>52</v>
      </c>
      <c r="F18" s="31">
        <f>ROUNDUP(C18/(C18+D18+E18)*100, 2)</f>
        <v>91.76</v>
      </c>
      <c r="G18" s="31"/>
      <c r="H18" s="31"/>
    </row>
    <row r="19" spans="1:8" ht="15">
      <c r="A19" s="35" t="s">
        <v>335</v>
      </c>
      <c r="B19" s="35" t="s">
        <v>333</v>
      </c>
      <c r="C19" s="36">
        <v>3</v>
      </c>
      <c r="D19" s="37">
        <v>11</v>
      </c>
      <c r="E19" s="38">
        <v>22</v>
      </c>
      <c r="F19" s="35">
        <f>ROUNDUP(D19/(C19+D19+E19)*100,2)</f>
        <v>30.560000000000002</v>
      </c>
      <c r="G19" s="35">
        <f>ROUNDUP((C18+D19+E20)/(C18+D18+E18+C19+D19+E19+C20+D20+E20)*100,2)</f>
        <v>85.03</v>
      </c>
      <c r="H19" s="35">
        <f>ROUNDUP((F18+F19+F20)/3,2)</f>
        <v>67.19</v>
      </c>
    </row>
    <row r="20" spans="1:8" ht="15">
      <c r="A20" s="39"/>
      <c r="B20" s="39" t="s">
        <v>334</v>
      </c>
      <c r="C20" s="40">
        <v>66</v>
      </c>
      <c r="D20" s="41">
        <v>16</v>
      </c>
      <c r="E20" s="42">
        <v>313</v>
      </c>
      <c r="F20" s="39">
        <f>ROUNDUP(E20/(C20+D20+E20)*100,2)</f>
        <v>79.25</v>
      </c>
      <c r="G20" s="39"/>
      <c r="H20" s="39"/>
    </row>
    <row r="21" spans="1:8" ht="15">
      <c r="A21" s="27"/>
      <c r="B21" s="27"/>
      <c r="C21" s="28"/>
      <c r="D21" s="29"/>
      <c r="E21" s="30"/>
      <c r="F21" s="27"/>
      <c r="G21" s="27"/>
      <c r="H21" s="27"/>
    </row>
    <row r="22" spans="1:8" ht="15">
      <c r="A22" s="31"/>
      <c r="B22" s="31" t="s">
        <v>332</v>
      </c>
      <c r="C22" s="32">
        <v>126</v>
      </c>
      <c r="D22" s="33">
        <v>1</v>
      </c>
      <c r="E22" s="34">
        <v>36</v>
      </c>
      <c r="F22" s="31">
        <f>ROUNDUP(C22/(C22+D22+E22)*100, 2)</f>
        <v>77.31</v>
      </c>
      <c r="G22" s="31"/>
      <c r="H22" s="31"/>
    </row>
    <row r="23" spans="1:8" ht="15">
      <c r="A23" s="35" t="s">
        <v>336</v>
      </c>
      <c r="B23" s="35" t="s">
        <v>333</v>
      </c>
      <c r="C23" s="36">
        <v>4</v>
      </c>
      <c r="D23" s="37">
        <v>764</v>
      </c>
      <c r="E23" s="38">
        <v>219</v>
      </c>
      <c r="F23" s="35">
        <f>ROUNDUP(D23/(C23+D23+E23)*100,2)</f>
        <v>77.410000000000011</v>
      </c>
      <c r="G23" s="35">
        <f>ROUNDUP((C22+D23+E24)/(C22+D22+E22+C23+D23+E23+C24+D24+E24)*100,2)</f>
        <v>78.53</v>
      </c>
      <c r="H23" s="35">
        <f>ROUNDUP((F22+F23+F24)/3,2)</f>
        <v>78.190000000000012</v>
      </c>
    </row>
    <row r="24" spans="1:8" ht="15">
      <c r="A24" s="39"/>
      <c r="B24" s="39" t="s">
        <v>334</v>
      </c>
      <c r="C24" s="40">
        <v>36</v>
      </c>
      <c r="D24" s="41">
        <v>168</v>
      </c>
      <c r="E24" s="42">
        <v>807</v>
      </c>
      <c r="F24" s="39">
        <f>ROUNDUP(E24/(C24+D24+E24)*100,2)</f>
        <v>79.83</v>
      </c>
      <c r="G24" s="39"/>
      <c r="H24" s="39"/>
    </row>
    <row r="25" spans="1:8" ht="15">
      <c r="A25" s="27"/>
      <c r="B25" s="27"/>
      <c r="C25" s="28"/>
      <c r="D25" s="29"/>
      <c r="E25" s="30"/>
      <c r="F25" s="27"/>
      <c r="G25" s="27"/>
      <c r="H25" s="27"/>
    </row>
    <row r="26" spans="1:8" ht="15">
      <c r="A26" s="31"/>
      <c r="B26" s="31" t="s">
        <v>332</v>
      </c>
      <c r="C26" s="32">
        <v>1273</v>
      </c>
      <c r="D26" s="33">
        <v>0</v>
      </c>
      <c r="E26" s="34">
        <v>115</v>
      </c>
      <c r="F26" s="31">
        <f>ROUNDUP(C26/(C26+D26+E26)*100, 2)</f>
        <v>91.72</v>
      </c>
      <c r="G26" s="31"/>
      <c r="H26" s="31"/>
    </row>
    <row r="27" spans="1:8" ht="15">
      <c r="A27" s="35" t="s">
        <v>337</v>
      </c>
      <c r="B27" s="35" t="s">
        <v>333</v>
      </c>
      <c r="C27" s="36">
        <v>12</v>
      </c>
      <c r="D27" s="37">
        <v>454</v>
      </c>
      <c r="E27" s="38">
        <v>140</v>
      </c>
      <c r="F27" s="35">
        <f>ROUNDUP(D27/(C27+D27+E27)*100,2)</f>
        <v>74.92</v>
      </c>
      <c r="G27" s="35">
        <f>ROUNDUP((C26+D27+E28)/(C26+D26+E26+C27+D27+E27+C28+D28+E28)*100,2)</f>
        <v>83.93</v>
      </c>
      <c r="H27" s="35">
        <f>ROUNDUP((F26+F27+F28)/3,2)</f>
        <v>82.15</v>
      </c>
    </row>
    <row r="28" spans="1:8" ht="15">
      <c r="A28" s="39"/>
      <c r="B28" s="39" t="s">
        <v>334</v>
      </c>
      <c r="C28" s="40">
        <v>168</v>
      </c>
      <c r="D28" s="41">
        <v>94</v>
      </c>
      <c r="E28" s="42">
        <v>1034</v>
      </c>
      <c r="F28" s="39">
        <f>ROUNDUP(E28/(C28+D28+E28)*100,2)</f>
        <v>79.790000000000006</v>
      </c>
      <c r="G28" s="39"/>
      <c r="H28" s="39"/>
    </row>
    <row r="29" spans="1:8" ht="15">
      <c r="A29" s="27"/>
      <c r="B29" s="27"/>
      <c r="C29" s="28"/>
      <c r="D29" s="29"/>
      <c r="E29" s="30"/>
      <c r="F29" s="27"/>
      <c r="G29" s="27"/>
      <c r="H29" s="27"/>
    </row>
    <row r="30" spans="1:8" ht="15">
      <c r="A30" s="31"/>
      <c r="B30" s="31" t="s">
        <v>332</v>
      </c>
      <c r="C30" s="32">
        <v>243</v>
      </c>
      <c r="D30" s="33">
        <v>0</v>
      </c>
      <c r="E30" s="34">
        <v>23</v>
      </c>
      <c r="F30" s="31">
        <f>ROUNDUP(C30/(C30+D30+E30)*100, 2)</f>
        <v>91.36</v>
      </c>
      <c r="G30" s="31"/>
      <c r="H30" s="31"/>
    </row>
    <row r="31" spans="1:8" ht="15">
      <c r="A31" s="35" t="s">
        <v>338</v>
      </c>
      <c r="B31" s="35" t="s">
        <v>333</v>
      </c>
      <c r="C31" s="36">
        <v>2</v>
      </c>
      <c r="D31" s="37">
        <v>177</v>
      </c>
      <c r="E31" s="38">
        <v>60</v>
      </c>
      <c r="F31" s="35">
        <f>ROUNDUP(D31/(C31+D31+E31)*100,2)</f>
        <v>74.06</v>
      </c>
      <c r="G31" s="35">
        <f>ROUNDUP((C30+D31+E32)/(C30+D30+E30+C31+D31+E31+C32+D32+E32)*100,2)</f>
        <v>82.09</v>
      </c>
      <c r="H31" s="35">
        <f>ROUNDUP((F30+F31+F32)/3,2)</f>
        <v>81.97</v>
      </c>
    </row>
    <row r="32" spans="1:8" ht="15">
      <c r="A32" s="39"/>
      <c r="B32" s="39" t="s">
        <v>334</v>
      </c>
      <c r="C32" s="40">
        <v>28</v>
      </c>
      <c r="D32" s="41">
        <v>38</v>
      </c>
      <c r="E32" s="42">
        <v>272</v>
      </c>
      <c r="F32" s="39">
        <f>ROUNDUP(E32/(C32+D32+E32)*100,2)</f>
        <v>80.48</v>
      </c>
      <c r="G32" s="39"/>
      <c r="H32" s="39"/>
    </row>
    <row r="33" spans="1:8" ht="15">
      <c r="A33" s="27"/>
      <c r="B33" s="27"/>
      <c r="C33" s="28"/>
      <c r="D33" s="29"/>
      <c r="E33" s="30"/>
      <c r="F33" s="27"/>
      <c r="G33" s="27"/>
      <c r="H33" s="27"/>
    </row>
    <row r="34" spans="1:8" ht="15">
      <c r="A34" s="31"/>
      <c r="B34" s="31" t="s">
        <v>332</v>
      </c>
      <c r="C34" s="32">
        <v>196</v>
      </c>
      <c r="D34" s="33">
        <v>0</v>
      </c>
      <c r="E34" s="34">
        <v>29</v>
      </c>
      <c r="F34" s="31">
        <f>ROUNDUP(C34/(C34+D34+E34)*100, 2)</f>
        <v>87.12</v>
      </c>
      <c r="G34" s="31"/>
      <c r="H34" s="31"/>
    </row>
    <row r="35" spans="1:8" ht="15">
      <c r="A35" s="35" t="s">
        <v>339</v>
      </c>
      <c r="B35" s="35" t="s">
        <v>333</v>
      </c>
      <c r="C35" s="43">
        <v>0</v>
      </c>
      <c r="D35" s="43">
        <v>53</v>
      </c>
      <c r="E35" s="43">
        <v>26</v>
      </c>
      <c r="F35" s="35">
        <f>ROUNDUP(D35/(C35+D35+E35)*100,2)</f>
        <v>67.09</v>
      </c>
      <c r="G35" s="35">
        <f>ROUNDUP((C34+D35+E36)/(C34+D34+E34+C35+D35+E35+C36+D36+E36)*100,2)</f>
        <v>80.510000000000005</v>
      </c>
      <c r="H35" s="35">
        <f>ROUNDUP((F34+F35+F36)/3,2)</f>
        <v>77.400000000000006</v>
      </c>
    </row>
    <row r="36" spans="1:8" ht="15">
      <c r="A36" s="39"/>
      <c r="B36" s="39" t="s">
        <v>334</v>
      </c>
      <c r="C36" s="43">
        <v>29</v>
      </c>
      <c r="D36" s="43">
        <v>8</v>
      </c>
      <c r="E36" s="43">
        <v>131</v>
      </c>
      <c r="F36" s="39">
        <f>ROUNDUP(E36/(C36+D36+E36)*100,2)</f>
        <v>77.98</v>
      </c>
      <c r="G36" s="39"/>
      <c r="H36" s="39"/>
    </row>
    <row r="37" spans="1:8" ht="15">
      <c r="A37" s="27"/>
      <c r="B37" s="27"/>
      <c r="C37" s="28"/>
      <c r="D37" s="29"/>
      <c r="E37" s="30"/>
      <c r="F37" s="27"/>
      <c r="G37" s="27"/>
      <c r="H37" s="27"/>
    </row>
    <row r="38" spans="1:8" ht="15">
      <c r="A38" s="31"/>
      <c r="B38" s="31" t="s">
        <v>332</v>
      </c>
      <c r="C38" s="32">
        <v>42</v>
      </c>
      <c r="D38" s="33">
        <v>0</v>
      </c>
      <c r="E38" s="34">
        <v>12</v>
      </c>
      <c r="F38" s="31">
        <f>ROUNDUP(C38/(C38+D38+E38)*100, 2)</f>
        <v>77.78</v>
      </c>
      <c r="G38" s="31"/>
      <c r="H38" s="31"/>
    </row>
    <row r="39" spans="1:8" ht="15">
      <c r="A39" s="35" t="s">
        <v>340</v>
      </c>
      <c r="B39" s="35" t="s">
        <v>333</v>
      </c>
      <c r="C39" s="36">
        <v>1</v>
      </c>
      <c r="D39" s="37">
        <v>29</v>
      </c>
      <c r="E39" s="38">
        <v>9</v>
      </c>
      <c r="F39" s="35">
        <f>ROUNDUP(D39/(C39+D39+E39)*100,2)</f>
        <v>74.36</v>
      </c>
      <c r="G39" s="35">
        <f>ROUNDUP((C38+D39+E40)/(C38+D38+E38+C39+D39+E39+C40+D40+E40)*100,2)</f>
        <v>74.740000000000009</v>
      </c>
      <c r="H39" s="35">
        <f>ROUNDUP((F38+F39+F40)/3,2)</f>
        <v>75.12</v>
      </c>
    </row>
    <row r="40" spans="1:8" ht="15">
      <c r="A40" s="39"/>
      <c r="B40" s="39" t="s">
        <v>334</v>
      </c>
      <c r="C40" s="40">
        <v>7</v>
      </c>
      <c r="D40" s="41">
        <v>19</v>
      </c>
      <c r="E40" s="42">
        <v>71</v>
      </c>
      <c r="F40" s="39">
        <f>ROUNDUP(E40/(C40+D40+E40)*100,2)</f>
        <v>73.2</v>
      </c>
      <c r="G40" s="39"/>
      <c r="H40" s="39"/>
    </row>
    <row r="41" spans="1:8" ht="15">
      <c r="A41" s="27"/>
      <c r="B41" s="27"/>
      <c r="C41" s="28"/>
      <c r="D41" s="29"/>
      <c r="E41" s="30"/>
      <c r="F41" s="27"/>
      <c r="G41" s="27"/>
      <c r="H41" s="27"/>
    </row>
    <row r="42" spans="1:8" ht="15">
      <c r="A42" s="31"/>
      <c r="B42" s="31" t="s">
        <v>332</v>
      </c>
      <c r="C42" s="43">
        <v>21</v>
      </c>
      <c r="D42" s="43">
        <v>0</v>
      </c>
      <c r="E42" s="43">
        <v>0</v>
      </c>
      <c r="F42" s="44">
        <f>ROUNDUP('Table S3'!C42/('Table S3'!C42+'Table S3'!D42+'Table S3'!E42)*100, 2)</f>
        <v>100</v>
      </c>
      <c r="G42" s="31"/>
      <c r="H42" s="31"/>
    </row>
    <row r="43" spans="1:8" ht="15">
      <c r="A43" s="35" t="s">
        <v>341</v>
      </c>
      <c r="B43" s="35" t="s">
        <v>333</v>
      </c>
      <c r="C43" s="43">
        <v>0</v>
      </c>
      <c r="D43" s="43">
        <v>0</v>
      </c>
      <c r="E43" s="43">
        <v>0</v>
      </c>
      <c r="F43" s="45" t="s">
        <v>342</v>
      </c>
      <c r="G43" s="35">
        <f>ROUNDUP((C42+D43+E44)/(C42+D42+E42+C43+D43+E43+C44+D44+E44)*100,2)</f>
        <v>100</v>
      </c>
      <c r="H43" s="45">
        <v>100</v>
      </c>
    </row>
    <row r="44" spans="1:8" ht="15">
      <c r="A44" s="39"/>
      <c r="B44" s="39" t="s">
        <v>334</v>
      </c>
      <c r="C44" s="57">
        <v>0</v>
      </c>
      <c r="D44" s="58">
        <v>0</v>
      </c>
      <c r="E44" s="59">
        <v>0</v>
      </c>
      <c r="F44" s="46" t="s">
        <v>342</v>
      </c>
      <c r="G44" s="39"/>
      <c r="H44" s="39"/>
    </row>
  </sheetData>
  <pageMargins left="0.78749999999999998" right="0.78749999999999998" top="1.05277777777778" bottom="1.05277777777778" header="0.78749999999999998" footer="0.78749999999999998"/>
  <pageSetup paperSize="9" firstPageNumber="0" orientation="portrait" r:id="rId1"/>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52"/>
  <sheetViews>
    <sheetView tabSelected="1" zoomScaleNormal="100" workbookViewId="0">
      <selection activeCell="A2" sqref="A2"/>
    </sheetView>
  </sheetViews>
  <sheetFormatPr defaultRowHeight="12.75"/>
  <cols>
    <col min="1" max="1" width="13.85546875" style="47"/>
    <col min="2" max="2" width="11.140625" style="47"/>
    <col min="3" max="3" width="8.85546875" style="47"/>
    <col min="4" max="4" width="10.7109375" style="47"/>
    <col min="5" max="6" width="8.85546875" style="47"/>
    <col min="7" max="7" width="7.5703125" style="47"/>
    <col min="8" max="8" width="17.140625" style="47"/>
    <col min="9" max="1025" width="8.85546875" style="47"/>
  </cols>
  <sheetData>
    <row r="1" spans="1:10" ht="18.75">
      <c r="A1" s="10" t="s">
        <v>343</v>
      </c>
      <c r="B1" s="10"/>
      <c r="C1"/>
      <c r="D1"/>
      <c r="E1"/>
      <c r="F1"/>
      <c r="G1"/>
      <c r="H1"/>
      <c r="I1"/>
      <c r="J1"/>
    </row>
    <row r="2" spans="1:10" ht="15.75">
      <c r="A2" s="9" t="s">
        <v>344</v>
      </c>
      <c r="B2" s="9"/>
      <c r="C2"/>
      <c r="D2"/>
      <c r="E2"/>
      <c r="F2"/>
      <c r="G2"/>
      <c r="H2"/>
      <c r="I2"/>
      <c r="J2"/>
    </row>
    <row r="3" spans="1:10" ht="15.75">
      <c r="A3" s="24" t="s">
        <v>345</v>
      </c>
      <c r="B3" s="24"/>
      <c r="C3"/>
      <c r="D3"/>
      <c r="E3"/>
      <c r="F3"/>
      <c r="G3"/>
      <c r="H3"/>
      <c r="I3"/>
      <c r="J3"/>
    </row>
    <row r="4" spans="1:10" ht="15.75">
      <c r="A4" s="24"/>
      <c r="B4" s="24"/>
      <c r="C4"/>
      <c r="D4"/>
      <c r="E4"/>
      <c r="F4"/>
      <c r="G4"/>
      <c r="H4"/>
      <c r="I4"/>
      <c r="J4"/>
    </row>
    <row r="5" spans="1:10" ht="15.75">
      <c r="A5" s="25" t="s">
        <v>310</v>
      </c>
      <c r="B5" s="24"/>
      <c r="C5" s="9"/>
      <c r="D5" s="9"/>
      <c r="E5" s="9"/>
      <c r="F5" s="9"/>
      <c r="G5" s="9"/>
      <c r="H5" s="9"/>
      <c r="I5" s="9"/>
      <c r="J5" s="9"/>
    </row>
    <row r="6" spans="1:10" ht="15.75">
      <c r="A6" s="25" t="s">
        <v>311</v>
      </c>
      <c r="B6" s="9" t="s">
        <v>312</v>
      </c>
      <c r="C6" s="9"/>
      <c r="D6" s="9"/>
      <c r="E6" s="10" t="s">
        <v>346</v>
      </c>
      <c r="F6" s="9" t="s">
        <v>347</v>
      </c>
      <c r="G6" s="9"/>
      <c r="H6" s="9"/>
      <c r="I6" s="9"/>
      <c r="J6"/>
    </row>
    <row r="7" spans="1:10" ht="15.75">
      <c r="A7" s="25" t="s">
        <v>315</v>
      </c>
      <c r="B7" s="9" t="s">
        <v>316</v>
      </c>
      <c r="C7" s="9"/>
      <c r="D7" s="9"/>
      <c r="E7" s="10" t="s">
        <v>313</v>
      </c>
      <c r="F7" s="9" t="s">
        <v>314</v>
      </c>
      <c r="G7" s="9"/>
      <c r="H7" s="9"/>
      <c r="I7" s="9"/>
      <c r="J7"/>
    </row>
    <row r="8" spans="1:10" ht="15.75">
      <c r="A8" s="25" t="s">
        <v>319</v>
      </c>
      <c r="B8" s="9" t="s">
        <v>320</v>
      </c>
      <c r="C8" s="9"/>
      <c r="D8" s="9"/>
      <c r="E8" s="10" t="s">
        <v>348</v>
      </c>
      <c r="F8" s="9" t="s">
        <v>349</v>
      </c>
      <c r="G8" s="9"/>
      <c r="H8" s="9"/>
      <c r="I8" s="9"/>
      <c r="J8"/>
    </row>
    <row r="9" spans="1:10" ht="15.75">
      <c r="A9" s="25" t="s">
        <v>321</v>
      </c>
      <c r="B9" s="9" t="s">
        <v>322</v>
      </c>
      <c r="C9" s="9"/>
      <c r="D9" s="9"/>
      <c r="E9" s="10" t="s">
        <v>350</v>
      </c>
      <c r="F9" s="9" t="s">
        <v>351</v>
      </c>
      <c r="G9" s="9"/>
      <c r="H9" s="9"/>
      <c r="I9" s="9"/>
      <c r="J9"/>
    </row>
    <row r="10" spans="1:10" ht="15.75">
      <c r="A10" s="25" t="s">
        <v>323</v>
      </c>
      <c r="B10" s="9" t="s">
        <v>324</v>
      </c>
      <c r="C10" s="9"/>
      <c r="D10" s="9"/>
      <c r="E10" s="9"/>
      <c r="F10" s="9"/>
      <c r="G10" s="9"/>
      <c r="H10" s="9"/>
      <c r="I10" s="9"/>
      <c r="J10"/>
    </row>
    <row r="11" spans="1:10" ht="15.75">
      <c r="A11" s="24"/>
      <c r="B11" s="24"/>
      <c r="C11" s="9"/>
      <c r="D11" s="9"/>
      <c r="E11" s="9"/>
      <c r="F11" s="9"/>
      <c r="G11" s="9"/>
      <c r="H11" s="9"/>
      <c r="I11" s="9"/>
      <c r="J11" s="9"/>
    </row>
    <row r="12" spans="1:10" ht="15.75">
      <c r="A12" s="24" t="s">
        <v>352</v>
      </c>
      <c r="B12" s="24"/>
      <c r="C12" s="9"/>
      <c r="D12" s="9"/>
      <c r="E12" s="9"/>
      <c r="F12" s="9"/>
      <c r="G12" s="9"/>
      <c r="H12" s="9"/>
      <c r="I12" s="9"/>
      <c r="J12" s="9"/>
    </row>
    <row r="13" spans="1:10" ht="15.75">
      <c r="A13"/>
      <c r="B13"/>
      <c r="C13" s="9"/>
      <c r="D13" s="9"/>
      <c r="E13" s="9"/>
      <c r="F13" s="9"/>
      <c r="G13" s="9"/>
      <c r="H13" s="9"/>
      <c r="I13" s="9"/>
      <c r="J13" s="9"/>
    </row>
    <row r="14" spans="1:10" ht="15.75">
      <c r="A14" s="24"/>
      <c r="B14" s="24"/>
      <c r="C14"/>
      <c r="D14"/>
      <c r="E14"/>
      <c r="F14"/>
      <c r="G14"/>
      <c r="H14"/>
    </row>
    <row r="15" spans="1:10" ht="15.75">
      <c r="A15" s="9"/>
      <c r="B15" s="9"/>
      <c r="C15"/>
      <c r="D15"/>
      <c r="E15"/>
      <c r="F15"/>
      <c r="G15"/>
      <c r="H15"/>
    </row>
    <row r="16" spans="1:10" ht="16.5">
      <c r="A16" s="27" t="s">
        <v>44</v>
      </c>
      <c r="B16" s="27" t="s">
        <v>327</v>
      </c>
      <c r="C16" s="28"/>
      <c r="D16" s="29" t="s">
        <v>328</v>
      </c>
      <c r="E16" s="30"/>
      <c r="F16" s="27" t="s">
        <v>353</v>
      </c>
      <c r="G16" s="27" t="s">
        <v>330</v>
      </c>
      <c r="H16" s="27" t="s">
        <v>354</v>
      </c>
    </row>
    <row r="17" spans="1:8" ht="15">
      <c r="A17" s="28"/>
      <c r="B17" s="30"/>
      <c r="C17" s="28" t="s">
        <v>332</v>
      </c>
      <c r="D17" s="29" t="s">
        <v>333</v>
      </c>
      <c r="E17" s="30" t="s">
        <v>334</v>
      </c>
      <c r="F17" s="27"/>
      <c r="G17" s="27"/>
      <c r="H17" s="27"/>
    </row>
    <row r="18" spans="1:8" ht="15">
      <c r="A18" s="31"/>
      <c r="B18" s="31" t="s">
        <v>332</v>
      </c>
      <c r="C18" s="48">
        <v>3793</v>
      </c>
      <c r="D18" s="49">
        <v>3</v>
      </c>
      <c r="E18" s="50">
        <v>292</v>
      </c>
      <c r="F18" s="31">
        <f>ROUNDUP(C18/(C18+D18+E18)*100, 2)</f>
        <v>92.79</v>
      </c>
      <c r="G18" s="31"/>
      <c r="H18" s="31"/>
    </row>
    <row r="19" spans="1:8" ht="15">
      <c r="A19" s="35" t="s">
        <v>355</v>
      </c>
      <c r="B19" s="35" t="s">
        <v>333</v>
      </c>
      <c r="C19" s="51">
        <v>16</v>
      </c>
      <c r="D19" s="52">
        <v>101</v>
      </c>
      <c r="E19" s="53">
        <v>117</v>
      </c>
      <c r="F19" s="35">
        <f>ROUNDUP(D19/(C19+D19+E19)*100,2)</f>
        <v>43.169999999999995</v>
      </c>
      <c r="G19" s="35">
        <f>ROUNDUP((C18+D19+E20)/(C18+D18+E18+C19+D19+E19+C20+D20+E20)*100,2)</f>
        <v>84.160000000000011</v>
      </c>
      <c r="H19" s="35">
        <f>ROUNDUP((F18+F19+F20)/3,2)</f>
        <v>69.460000000000008</v>
      </c>
    </row>
    <row r="20" spans="1:8" ht="15">
      <c r="A20" s="39"/>
      <c r="B20" s="39" t="s">
        <v>334</v>
      </c>
      <c r="C20" s="54">
        <v>508</v>
      </c>
      <c r="D20" s="55">
        <v>95</v>
      </c>
      <c r="E20" s="56">
        <v>1581</v>
      </c>
      <c r="F20" s="39">
        <f>ROUNDUP(E20/(C20+D20+E20)*100,2)</f>
        <v>72.400000000000006</v>
      </c>
      <c r="G20" s="39"/>
      <c r="H20" s="39"/>
    </row>
    <row r="21" spans="1:8" ht="15">
      <c r="A21" s="27"/>
      <c r="B21" s="27"/>
      <c r="C21" s="28"/>
      <c r="D21" s="29"/>
      <c r="E21" s="30"/>
      <c r="F21" s="27"/>
      <c r="G21" s="27"/>
      <c r="H21" s="27"/>
    </row>
    <row r="22" spans="1:8" ht="15">
      <c r="A22" s="31"/>
      <c r="B22" s="31" t="s">
        <v>332</v>
      </c>
      <c r="C22" s="48">
        <v>675</v>
      </c>
      <c r="D22" s="49">
        <v>5</v>
      </c>
      <c r="E22" s="50">
        <v>250</v>
      </c>
      <c r="F22" s="31">
        <f>ROUNDUP(C22/(C22+D22+E22)*100, 2)</f>
        <v>72.59</v>
      </c>
      <c r="G22" s="31"/>
      <c r="H22" s="31"/>
    </row>
    <row r="23" spans="1:8" ht="15">
      <c r="A23" s="35" t="s">
        <v>356</v>
      </c>
      <c r="B23" s="35" t="s">
        <v>333</v>
      </c>
      <c r="C23" s="51">
        <v>11</v>
      </c>
      <c r="D23" s="52">
        <v>3669</v>
      </c>
      <c r="E23" s="53">
        <v>982</v>
      </c>
      <c r="F23" s="35">
        <f>ROUNDUP(D23/(C23+D23+E23)*100,2)</f>
        <v>78.710000000000008</v>
      </c>
      <c r="G23" s="35">
        <f>ROUNDUP((C22+D23+E24)/(C22+D22+E22+C23+D23+E23+C24+D24+E24)*100,2)</f>
        <v>80.350000000000009</v>
      </c>
      <c r="H23" s="35">
        <f>ROUNDUP((F22+F23+F24)/3,2)</f>
        <v>78.150000000000006</v>
      </c>
    </row>
    <row r="24" spans="1:8" ht="15">
      <c r="A24" s="39"/>
      <c r="B24" s="39" t="s">
        <v>334</v>
      </c>
      <c r="C24" s="54">
        <v>196</v>
      </c>
      <c r="D24" s="55">
        <v>700</v>
      </c>
      <c r="E24" s="56">
        <v>4421</v>
      </c>
      <c r="F24" s="39">
        <f>ROUNDUP(E24/(C24+D24+E24)*100,2)</f>
        <v>83.15</v>
      </c>
      <c r="G24" s="39"/>
      <c r="H24" s="39"/>
    </row>
    <row r="25" spans="1:8" ht="15">
      <c r="A25" s="27"/>
      <c r="B25" s="27"/>
      <c r="C25" s="28"/>
      <c r="D25" s="29"/>
      <c r="E25" s="30"/>
      <c r="F25" s="27"/>
      <c r="G25" s="27"/>
      <c r="H25" s="27"/>
    </row>
    <row r="26" spans="1:8" ht="15">
      <c r="A26" s="31"/>
      <c r="B26" s="31" t="s">
        <v>332</v>
      </c>
      <c r="C26" s="48">
        <v>7966</v>
      </c>
      <c r="D26" s="49">
        <v>51</v>
      </c>
      <c r="E26" s="50">
        <v>915</v>
      </c>
      <c r="F26" s="31">
        <f>ROUNDUP(C26/(C26+D26+E26)*100, 2)</f>
        <v>89.190000000000012</v>
      </c>
      <c r="G26" s="31"/>
      <c r="H26" s="31"/>
    </row>
    <row r="27" spans="1:8" ht="15">
      <c r="A27" s="35" t="s">
        <v>357</v>
      </c>
      <c r="B27" s="35" t="s">
        <v>333</v>
      </c>
      <c r="C27" s="51">
        <v>41</v>
      </c>
      <c r="D27" s="52">
        <v>2854</v>
      </c>
      <c r="E27" s="53">
        <v>940</v>
      </c>
      <c r="F27" s="35">
        <f>ROUNDUP(D27/(C27+D27+E27)*100,2)</f>
        <v>74.42</v>
      </c>
      <c r="G27" s="35">
        <f>ROUNDUP((C26+D27+E28)/(C26+D26+E26+C27+D27+E27+C28+D28+E28)*100,2)</f>
        <v>81.850000000000009</v>
      </c>
      <c r="H27" s="35">
        <f>ROUNDUP((F26+F27+F28)/3,2)</f>
        <v>80.42</v>
      </c>
    </row>
    <row r="28" spans="1:8" ht="15">
      <c r="A28" s="39"/>
      <c r="B28" s="39" t="s">
        <v>334</v>
      </c>
      <c r="C28" s="54">
        <v>1080</v>
      </c>
      <c r="D28" s="55">
        <v>889</v>
      </c>
      <c r="E28" s="56">
        <v>6839</v>
      </c>
      <c r="F28" s="39">
        <f>ROUNDUP(E28/(C28+D28+E28)*100,2)</f>
        <v>77.650000000000006</v>
      </c>
      <c r="G28" s="39"/>
      <c r="H28" s="39"/>
    </row>
    <row r="29" spans="1:8" ht="15">
      <c r="A29" s="27"/>
      <c r="B29" s="27"/>
      <c r="C29" s="28"/>
      <c r="D29" s="29"/>
      <c r="E29" s="30"/>
      <c r="F29" s="27"/>
      <c r="G29" s="27"/>
      <c r="H29" s="27"/>
    </row>
    <row r="30" spans="1:8" ht="15">
      <c r="A30" s="31"/>
      <c r="B30" s="31" t="s">
        <v>332</v>
      </c>
      <c r="C30" s="48">
        <v>2206</v>
      </c>
      <c r="D30" s="49">
        <v>3</v>
      </c>
      <c r="E30" s="50">
        <v>293</v>
      </c>
      <c r="F30" s="31">
        <f>ROUNDUP(C30/(C30+D30+E30)*100, 2)</f>
        <v>88.17</v>
      </c>
      <c r="G30" s="31"/>
      <c r="H30" s="31"/>
    </row>
    <row r="31" spans="1:8" ht="15">
      <c r="A31" s="35" t="s">
        <v>358</v>
      </c>
      <c r="B31" s="35" t="s">
        <v>333</v>
      </c>
      <c r="C31" s="51">
        <v>12</v>
      </c>
      <c r="D31" s="52">
        <v>1372</v>
      </c>
      <c r="E31" s="53">
        <v>418</v>
      </c>
      <c r="F31" s="35">
        <f>ROUNDUP(D31/(C31+D31+E31)*100,2)</f>
        <v>76.14</v>
      </c>
      <c r="G31" s="35">
        <f>ROUNDUP((C30+D31+E32)/(C30+D30+E30+C31+D31+E31+C32+D32+E32)*100,2)</f>
        <v>81.400000000000006</v>
      </c>
      <c r="H31" s="35">
        <f>ROUNDUP((F30+F31+F32)/3,2)</f>
        <v>81.010000000000005</v>
      </c>
    </row>
    <row r="32" spans="1:8" ht="15">
      <c r="A32" s="39"/>
      <c r="B32" s="39" t="s">
        <v>334</v>
      </c>
      <c r="C32" s="54">
        <v>297</v>
      </c>
      <c r="D32" s="55">
        <v>296</v>
      </c>
      <c r="E32" s="56">
        <v>2193</v>
      </c>
      <c r="F32" s="39">
        <f>ROUNDUP(E32/(C32+D32+E32)*100,2)</f>
        <v>78.72</v>
      </c>
      <c r="G32" s="39"/>
      <c r="H32" s="39"/>
    </row>
    <row r="33" spans="1:8" ht="15">
      <c r="A33" s="27"/>
      <c r="B33" s="27"/>
      <c r="C33" s="28"/>
      <c r="D33" s="29"/>
      <c r="E33" s="30"/>
      <c r="F33" s="27"/>
      <c r="G33" s="27"/>
      <c r="H33" s="27"/>
    </row>
    <row r="34" spans="1:8" ht="15">
      <c r="A34" s="31"/>
      <c r="B34" s="31" t="s">
        <v>332</v>
      </c>
      <c r="C34" s="48">
        <v>484</v>
      </c>
      <c r="D34" s="49">
        <v>0</v>
      </c>
      <c r="E34" s="50">
        <v>58</v>
      </c>
      <c r="F34" s="31">
        <f>ROUNDUP(C34/(C34+D34+E34)*100, 2)</f>
        <v>89.300000000000011</v>
      </c>
      <c r="G34" s="31"/>
      <c r="H34" s="31"/>
    </row>
    <row r="35" spans="1:8" ht="15">
      <c r="A35" s="35" t="s">
        <v>359</v>
      </c>
      <c r="B35" s="35" t="s">
        <v>333</v>
      </c>
      <c r="C35" s="47">
        <v>1</v>
      </c>
      <c r="D35" s="47">
        <v>329</v>
      </c>
      <c r="E35" s="47">
        <v>94</v>
      </c>
      <c r="F35" s="35">
        <f>ROUNDUP(D35/(C35+D35+E35)*100,2)</f>
        <v>77.600000000000009</v>
      </c>
      <c r="G35" s="35">
        <f>ROUNDUP((C34+D35+E36)/(C34+D34+E34+C35+D35+E35+C36+D36+E36)*100,2)</f>
        <v>82.78</v>
      </c>
      <c r="H35" s="35">
        <f>ROUNDUP((F34+F35+F36)/3,2)</f>
        <v>82.64</v>
      </c>
    </row>
    <row r="36" spans="1:8" ht="15">
      <c r="A36" s="39"/>
      <c r="B36" s="39" t="s">
        <v>334</v>
      </c>
      <c r="C36" s="47">
        <v>66</v>
      </c>
      <c r="D36" s="47">
        <v>76</v>
      </c>
      <c r="E36" s="47">
        <v>605</v>
      </c>
      <c r="F36" s="39">
        <f>ROUNDUP(E36/(C36+D36+E36)*100,2)</f>
        <v>81</v>
      </c>
      <c r="G36" s="39"/>
      <c r="H36" s="39"/>
    </row>
    <row r="37" spans="1:8" ht="15">
      <c r="A37" s="27"/>
      <c r="B37" s="27"/>
      <c r="C37" s="28"/>
      <c r="D37" s="29"/>
      <c r="E37" s="30"/>
      <c r="F37" s="27"/>
      <c r="G37" s="27"/>
      <c r="H37" s="27"/>
    </row>
    <row r="38" spans="1:8" ht="15">
      <c r="A38" s="31"/>
      <c r="B38" s="31" t="s">
        <v>332</v>
      </c>
      <c r="C38" s="48">
        <v>335</v>
      </c>
      <c r="D38" s="49">
        <v>0</v>
      </c>
      <c r="E38" s="50">
        <v>18</v>
      </c>
      <c r="F38" s="31">
        <f>ROUNDUP(C38/(C38+D38+E38)*100, 2)</f>
        <v>94.910000000000011</v>
      </c>
      <c r="G38" s="31"/>
      <c r="H38" s="31"/>
    </row>
    <row r="39" spans="1:8" ht="15">
      <c r="A39" s="35" t="s">
        <v>360</v>
      </c>
      <c r="B39" s="35" t="s">
        <v>333</v>
      </c>
      <c r="C39" s="51">
        <v>0</v>
      </c>
      <c r="D39" s="52">
        <v>112</v>
      </c>
      <c r="E39" s="53">
        <v>30</v>
      </c>
      <c r="F39" s="35">
        <f>ROUNDUP(D39/(C39+D39+E39)*100,2)</f>
        <v>78.88000000000001</v>
      </c>
      <c r="G39" s="35">
        <f>ROUNDUP((C38+D39+E40)/(C38+D38+E38+C39+D39+E39+C40+D40+E40)*100,2)</f>
        <v>83.31</v>
      </c>
      <c r="H39" s="35">
        <f>ROUNDUP((F38+F39+F40)/3,2)</f>
        <v>80.099999999999994</v>
      </c>
    </row>
    <row r="40" spans="1:8" ht="15">
      <c r="A40" s="39"/>
      <c r="B40" s="39" t="s">
        <v>334</v>
      </c>
      <c r="C40" s="54">
        <v>45</v>
      </c>
      <c r="D40" s="55">
        <v>24</v>
      </c>
      <c r="E40" s="56">
        <v>137</v>
      </c>
      <c r="F40" s="39">
        <f>ROUNDUP(E40/(C40+D40+E40)*100,2)</f>
        <v>66.510000000000005</v>
      </c>
      <c r="G40" s="39"/>
      <c r="H40" s="39"/>
    </row>
    <row r="41" spans="1:8" ht="15">
      <c r="A41" s="27"/>
      <c r="B41" s="27"/>
      <c r="C41" s="28"/>
      <c r="D41" s="29"/>
      <c r="E41" s="30"/>
      <c r="F41" s="27"/>
      <c r="G41" s="27"/>
      <c r="H41" s="27"/>
    </row>
    <row r="42" spans="1:8" ht="15">
      <c r="A42" s="31"/>
      <c r="B42" s="31" t="s">
        <v>332</v>
      </c>
      <c r="C42" s="48">
        <v>72</v>
      </c>
      <c r="D42" s="49">
        <v>0</v>
      </c>
      <c r="E42" s="50">
        <v>38</v>
      </c>
      <c r="F42" s="31">
        <f>ROUNDUP(C42/(C42+D42+E42)*100, 2)</f>
        <v>65.460000000000008</v>
      </c>
      <c r="G42" s="31"/>
      <c r="H42" s="31"/>
    </row>
    <row r="43" spans="1:8" ht="15">
      <c r="A43" s="35" t="s">
        <v>361</v>
      </c>
      <c r="B43" s="35" t="s">
        <v>333</v>
      </c>
      <c r="C43" s="51">
        <v>0</v>
      </c>
      <c r="D43" s="52">
        <v>203</v>
      </c>
      <c r="E43" s="53">
        <v>94</v>
      </c>
      <c r="F43" s="35">
        <f>ROUNDUP(D43/(C43+D43+E43)*100,2)</f>
        <v>68.36</v>
      </c>
      <c r="G43" s="35">
        <f>ROUNDUP((C42+D43+E44)/(C42+D42+E42+C43+D43+E43+C44+D44+E44)*100,2)</f>
        <v>73.98</v>
      </c>
      <c r="H43" s="35">
        <f>ROUNDUP((F42+F43+F44)/3,2)</f>
        <v>71.03</v>
      </c>
    </row>
    <row r="44" spans="1:8" ht="15">
      <c r="A44" s="39"/>
      <c r="B44" s="39" t="s">
        <v>334</v>
      </c>
      <c r="C44" s="54">
        <v>12</v>
      </c>
      <c r="D44" s="55">
        <v>90</v>
      </c>
      <c r="E44" s="56">
        <v>390</v>
      </c>
      <c r="F44" s="39">
        <f>ROUNDUP(E44/(C44+D44+E44)*100,2)</f>
        <v>79.27000000000001</v>
      </c>
      <c r="G44" s="39"/>
      <c r="H44" s="39"/>
    </row>
    <row r="45" spans="1:8" ht="15">
      <c r="A45" s="27"/>
      <c r="B45" s="27"/>
      <c r="C45" s="28"/>
      <c r="D45" s="29"/>
      <c r="E45" s="30"/>
      <c r="F45" s="27"/>
      <c r="G45" s="27"/>
      <c r="H45" s="27"/>
    </row>
    <row r="46" spans="1:8" ht="15">
      <c r="A46" s="31"/>
      <c r="B46" s="31" t="s">
        <v>332</v>
      </c>
      <c r="C46" s="48">
        <v>164</v>
      </c>
      <c r="D46" s="49">
        <v>0</v>
      </c>
      <c r="E46" s="50">
        <v>6</v>
      </c>
      <c r="F46" s="31">
        <f>ROUNDUP(C46/(C46+D46+E46)*100, 2)</f>
        <v>96.48</v>
      </c>
      <c r="G46" s="31"/>
      <c r="H46" s="31"/>
    </row>
    <row r="47" spans="1:8" ht="15">
      <c r="A47" s="35" t="s">
        <v>362</v>
      </c>
      <c r="B47" s="35" t="s">
        <v>333</v>
      </c>
      <c r="C47" s="51">
        <v>3</v>
      </c>
      <c r="D47" s="52">
        <v>12</v>
      </c>
      <c r="E47" s="53">
        <v>11</v>
      </c>
      <c r="F47" s="35">
        <f>ROUNDUP(D47/(C47+D47+E47)*100,2)</f>
        <v>46.16</v>
      </c>
      <c r="G47" s="35">
        <f>ROUNDUP((C46+D47+E48)/(C46+D46+E46+C47+D47+E47+C48+D48+E48)*100,2)</f>
        <v>86.960000000000008</v>
      </c>
      <c r="H47" s="35">
        <f>ROUNDUP((F46+F47+F48)/3,2)</f>
        <v>73.28</v>
      </c>
    </row>
    <row r="48" spans="1:8" ht="15">
      <c r="A48" s="39"/>
      <c r="B48" s="39" t="s">
        <v>334</v>
      </c>
      <c r="C48" s="54">
        <v>9</v>
      </c>
      <c r="D48" s="55">
        <v>4</v>
      </c>
      <c r="E48" s="56">
        <v>44</v>
      </c>
      <c r="F48" s="39">
        <f>ROUNDUP(E48/(C48+D48+E48)*100,2)</f>
        <v>77.2</v>
      </c>
      <c r="G48" s="39"/>
      <c r="H48" s="39"/>
    </row>
    <row r="49" spans="1:8" ht="15">
      <c r="A49" s="27"/>
      <c r="B49" s="27"/>
      <c r="C49" s="28"/>
      <c r="D49" s="29"/>
      <c r="E49" s="30"/>
      <c r="F49" s="27"/>
      <c r="G49" s="27"/>
      <c r="H49" s="27"/>
    </row>
    <row r="50" spans="1:8" ht="15">
      <c r="A50" s="31"/>
      <c r="B50" s="31" t="s">
        <v>332</v>
      </c>
      <c r="C50" s="48">
        <v>65</v>
      </c>
      <c r="D50" s="49">
        <v>0</v>
      </c>
      <c r="E50" s="50">
        <v>0</v>
      </c>
      <c r="F50" s="31">
        <f>ROUNDUP(C50/(C50+D50+E50)*100, 2)</f>
        <v>100</v>
      </c>
      <c r="G50" s="31"/>
      <c r="H50" s="31"/>
    </row>
    <row r="51" spans="1:8" ht="15">
      <c r="A51" s="35" t="s">
        <v>363</v>
      </c>
      <c r="B51" s="35" t="s">
        <v>333</v>
      </c>
      <c r="C51" s="51">
        <v>0</v>
      </c>
      <c r="D51" s="52">
        <v>0</v>
      </c>
      <c r="E51" s="53">
        <v>0</v>
      </c>
      <c r="F51" s="35" t="s">
        <v>342</v>
      </c>
      <c r="G51" s="35">
        <f>ROUNDUP((C50+D51+E52)/(C50+D50+E50+C51+D51+E51+C52+D52+E52)*100,2)</f>
        <v>98.67</v>
      </c>
      <c r="H51" s="35">
        <f>ROUNDUP((F50+F52)/2,2)</f>
        <v>95</v>
      </c>
    </row>
    <row r="52" spans="1:8" ht="15">
      <c r="A52" s="39"/>
      <c r="B52" s="39" t="s">
        <v>334</v>
      </c>
      <c r="C52" s="60">
        <v>1</v>
      </c>
      <c r="D52" s="61">
        <v>0</v>
      </c>
      <c r="E52" s="62">
        <v>9</v>
      </c>
      <c r="F52" s="39">
        <f>ROUNDUP(E52/(C52+D52+E52)*100,2)</f>
        <v>90</v>
      </c>
      <c r="G52" s="39"/>
      <c r="H52" s="39"/>
    </row>
  </sheetData>
  <pageMargins left="0.78749999999999998" right="0.78749999999999998" top="1.05277777777778" bottom="1.05277777777778" header="0.78749999999999998" footer="0.78749999999999998"/>
  <pageSetup paperSize="9" firstPageNumber="0" orientation="portrait" horizontalDpi="1200" verticalDpi="1200" r:id="rId1"/>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mima</dc:creator>
  <cp:lastModifiedBy>Suresh Sundaram (Asst Prof)</cp:lastModifiedBy>
  <cp:revision>0</cp:revision>
  <cp:lastPrinted>2016-05-10T02:54:39Z</cp:lastPrinted>
  <dcterms:created xsi:type="dcterms:W3CDTF">2015-09-22T17:19:25Z</dcterms:created>
  <dcterms:modified xsi:type="dcterms:W3CDTF">2016-05-10T02:54:56Z</dcterms:modified>
  <dc:language>en-SG</dc:language>
</cp:coreProperties>
</file>